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76" firstSheet="0" activeTab="0"/>
  </bookViews>
  <sheets>
    <sheet name="SPL gene information" sheetId="1" state="visible" r:id="rId2"/>
    <sheet name="SPL gene sequenc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1" uniqueCount="137">
  <si>
    <t xml:space="preserve">Additional file 1  List of the 24 FtSPL genes identified in this study</t>
  </si>
  <si>
    <t xml:space="preserve">Gene</t>
  </si>
  <si>
    <t xml:space="preserve">Gene ID</t>
  </si>
  <si>
    <t xml:space="preserve">Protein length</t>
  </si>
  <si>
    <t xml:space="preserve">Mw(KDa)</t>
  </si>
  <si>
    <t xml:space="preserve">pI</t>
  </si>
  <si>
    <t xml:space="preserve">Location</t>
  </si>
  <si>
    <t xml:space="preserve"> Domain </t>
  </si>
  <si>
    <t xml:space="preserve">Homologous</t>
  </si>
  <si>
    <t xml:space="preserve">E-value</t>
  </si>
  <si>
    <t xml:space="preserve">Similarity </t>
  </si>
  <si>
    <t xml:space="preserve">Localization</t>
  </si>
  <si>
    <t xml:space="preserve">FtSPL4</t>
  </si>
  <si>
    <t xml:space="preserve">FtPinG0000377600.01.T01</t>
  </si>
  <si>
    <t xml:space="preserve">Ft1</t>
  </si>
  <si>
    <t xml:space="preserve">SBP, ANK</t>
  </si>
  <si>
    <t xml:space="preserve">SPL12_ARATH</t>
  </si>
  <si>
    <t xml:space="preserve">4.9E-324</t>
  </si>
  <si>
    <t xml:space="preserve">Nuclear</t>
  </si>
  <si>
    <t xml:space="preserve">FtSPL2</t>
  </si>
  <si>
    <t xml:space="preserve">FtPinG0000286400.01.T01</t>
  </si>
  <si>
    <t xml:space="preserve">SBP</t>
  </si>
  <si>
    <t xml:space="preserve">SPL8_ARATH</t>
  </si>
  <si>
    <t xml:space="preserve">FtSPL3</t>
  </si>
  <si>
    <t xml:space="preserve">FtPinG0001874600.01.T01</t>
  </si>
  <si>
    <t xml:space="preserve">SPL16_ORYSJ</t>
  </si>
  <si>
    <t xml:space="preserve">FtSPL1</t>
  </si>
  <si>
    <t xml:space="preserve">FtPinG0000212200.01.T01</t>
  </si>
  <si>
    <t xml:space="preserve">SPL6_ARATH</t>
  </si>
  <si>
    <t xml:space="preserve">FtSPL6</t>
  </si>
  <si>
    <t xml:space="preserve">FtPinG0005035600.01.T01</t>
  </si>
  <si>
    <t xml:space="preserve">Ft2</t>
  </si>
  <si>
    <t xml:space="preserve">FtSPL7</t>
  </si>
  <si>
    <t xml:space="preserve">FtPinG0001287900.01.T01</t>
  </si>
  <si>
    <t xml:space="preserve">SBP1_ANTMA</t>
  </si>
  <si>
    <t xml:space="preserve">FtSPL5</t>
  </si>
  <si>
    <t xml:space="preserve">FtPinG0006144300.01.T01</t>
  </si>
  <si>
    <t xml:space="preserve">FtSPL8</t>
  </si>
  <si>
    <t xml:space="preserve">FtPinG0009904300.01.T01</t>
  </si>
  <si>
    <t xml:space="preserve">TGA1B_MAIZE</t>
  </si>
  <si>
    <t xml:space="preserve">FtSPL10</t>
  </si>
  <si>
    <t xml:space="preserve">FtPinG0006382900.01.T01</t>
  </si>
  <si>
    <t xml:space="preserve">Ft3</t>
  </si>
  <si>
    <t xml:space="preserve">FtSPL9</t>
  </si>
  <si>
    <t xml:space="preserve">FtPinG0001782200.01.T01</t>
  </si>
  <si>
    <t xml:space="preserve">SPL3_ORYSI</t>
  </si>
  <si>
    <t xml:space="preserve">FtSPL11</t>
  </si>
  <si>
    <t xml:space="preserve">FtPinG0007464600.01.T01</t>
  </si>
  <si>
    <t xml:space="preserve">SPL1_ARATH</t>
  </si>
  <si>
    <t xml:space="preserve">FtSPL13</t>
  </si>
  <si>
    <t xml:space="preserve">FtPinG0007295700.01.T01</t>
  </si>
  <si>
    <t xml:space="preserve">Ft4</t>
  </si>
  <si>
    <t xml:space="preserve">SPL9_ARATH</t>
  </si>
  <si>
    <t xml:space="preserve">FtSPL12</t>
  </si>
  <si>
    <t xml:space="preserve">FtPinG0005349100.01.T01</t>
  </si>
  <si>
    <t xml:space="preserve">FtSPL15</t>
  </si>
  <si>
    <t xml:space="preserve">FtPinG0000496000.01.T01</t>
  </si>
  <si>
    <t xml:space="preserve">Ft5</t>
  </si>
  <si>
    <t xml:space="preserve">SP13A_ARATH</t>
  </si>
  <si>
    <t xml:space="preserve">FtSPL16</t>
  </si>
  <si>
    <t xml:space="preserve">FtPinG0008190500.01.T01</t>
  </si>
  <si>
    <t xml:space="preserve">SPL2_ARATH</t>
  </si>
  <si>
    <t xml:space="preserve">FtSPL14</t>
  </si>
  <si>
    <t xml:space="preserve">FtPinG0000493400.01.T01</t>
  </si>
  <si>
    <t xml:space="preserve">FtSPL18</t>
  </si>
  <si>
    <t xml:space="preserve">FtPinG0006337300.01.T01</t>
  </si>
  <si>
    <t xml:space="preserve">Ft6</t>
  </si>
  <si>
    <t xml:space="preserve">FtSPL17</t>
  </si>
  <si>
    <t xml:space="preserve">FtPinG0006650700.01.T01</t>
  </si>
  <si>
    <t xml:space="preserve">SPL7_ARATH</t>
  </si>
  <si>
    <t xml:space="preserve">FtSPL19</t>
  </si>
  <si>
    <t xml:space="preserve">FtPinG0003446200.01.T01</t>
  </si>
  <si>
    <t xml:space="preserve">FtSPL20</t>
  </si>
  <si>
    <t xml:space="preserve">FtPinG0009145900.01.T01</t>
  </si>
  <si>
    <t xml:space="preserve">Ft7</t>
  </si>
  <si>
    <t xml:space="preserve">FtSPL23</t>
  </si>
  <si>
    <t xml:space="preserve">FtPinG0003310800.01.T01</t>
  </si>
  <si>
    <t xml:space="preserve">Ft8</t>
  </si>
  <si>
    <t xml:space="preserve">SPL4_ARATH</t>
  </si>
  <si>
    <t xml:space="preserve">FtSPL24</t>
  </si>
  <si>
    <t xml:space="preserve">FtPinG0007448200.01.T01</t>
  </si>
  <si>
    <t xml:space="preserve">FtSPL21</t>
  </si>
  <si>
    <t xml:space="preserve">FtPinG0006588500.01.T01</t>
  </si>
  <si>
    <t xml:space="preserve">FtSPL22</t>
  </si>
  <si>
    <t xml:space="preserve">FtPinG0002293500.01.T01</t>
  </si>
  <si>
    <t xml:space="preserve">Sequence Type</t>
  </si>
  <si>
    <t xml:space="preserve">Sequences</t>
  </si>
  <si>
    <t xml:space="preserve">CDS </t>
  </si>
  <si>
    <t xml:space="preserve">ATGGATACTGATCGGGACGGAATTGAGTCGTCGTCGGAGAGATTAACGACGACGAAGAAGAAAGGTTATTCGATGCTATCAACAATGAGGTGTTGCCAAGTGGACAAGTGTACGGCTGATTTGAATGAAGCTAAGTCGTATCACCGGCGACATAAGGTGTGTGAGTATCATTCCAAGTCCTCCGACGTTCTCGTCGTCGGAGTTCATAAGCGTTTCTGTCAGCAGTGTAGCAGATTTCATGAGCTATGGGAATTTGATGACACGAAGAGAAGTTGTCGGAGAAGGCTAGCGGGACATAACGAACGCCGGAGGAAGATCACCGCTGCTGAATCGACTAAGCCAAAACAAAAACTACTTGATTGCTGA</t>
  </si>
  <si>
    <t xml:space="preserve">Protein</t>
  </si>
  <si>
    <t xml:space="preserve">MDTDRDGIESSSERLTTTKKKGYSMLSTMRCCQVDKCTADLNEAKSYHRRHKVCEYHSKSSDVLVVGVHKRFCQQCSRFHELWEFDDTKRSCRRRLAGHNERRRKITAAESTKPKQKLLDC*</t>
  </si>
  <si>
    <t xml:space="preserve">ATGGGTTCAAGCTACCCGACCGTTGCTGGCGACTCTTCTGCTAGGTCTTCTTCCGATTCTCTCAATGGCCTGAAATTCGGCCAGAAAATCTACTTCGGCGATGTTAGTCTTCCTGTTTCCCCCTCTTCTTCCGCCGCCGTCGGAACACCGCCGGGTAAGAAGGGAAGAGGTTCTGTTCAAACTGGCCAGCCCCCTAGATGCCAGGTCGAAGGCTGTGACATAGATCTGACCGATGCTAAAGCTTATTACTCAAGGCATAAGGTTTGTTGTATGCATTCCAAGTCTTCCAAGGTCACTGTTGCTGGGATTGAACAAAGGTTCTGCCAGCAGTGTAGCAGGTTTCATCAGCTTGGGGAATTTGACCATGGAAAACGAAGTTGTCGCAGACGTCTGGCAGGCCACAATGAGCGGAGGAGGAAACCACCCCCAGGATCTTTACTGTCGACGAGATTGGGCCGGCTGTCTCCATCTGTATTTGATGGAGGCAGTAGCAGCAACGGGTTCTTAGTCGACTTCACTGCAAGCTTAAAAGCTCCCGGTGGATCCTCGTGGCCAGGGAACCACTCGAATCCTCAAGCAGCAACAGGGATGTTCTTCCAAAGCTCAGTTGGCGGGACCAACAACTACCAAGTGGGCCCCACCATCCCTTCGGGAGAATGTTTTGCGGGGGTCACTGAGTCCACCTGTGCTCTCTCTCTTCTGTCAAATCAGGATTGGAGCTCTGGAAACCGAGCACCATGTATTGGACCGAGTAACCCACTGAACCCCAGAGGATCCTCAATAGGCCAATCGTCCGGGCACTTCTCTGACAACTCGTGGGGTCTTGGCCACAGCTTGAACAGCATGCCGCCTAATCTGGGTCTTGGTCAACTATCACATCCTCTTCCTTCTCGTGCCTCTAATGATGAGCTTGACATGGTTCAGTCGGGTGGTACAACCAGAAGGCAACTCGTGGAAATTGAGCAGTCGAGCGGATATGGCCCGTCCGCTGACCATATGCACTGGTTAATTTAA</t>
  </si>
  <si>
    <t xml:space="preserve">MGSSYPTVAGDSSARSSSDSLNGLKFGQKIYFGDVSLPVSPSSSAAVGTPPGKKGRGSVQTGQPPRCQVEGCDIDLTDAKAYYSRHKVCCMHSKSSKVTVAGIEQRFCQQCSRFHQLGEFDHGKRSCRRRLAGHNERRRKPPPGSLLSTRLGRLSPSVFDGGSSSNGFLVDFTASLKAPGGSSWPGNHSNPQAATGMFFQSSVGGTNNYQVGPTIPSGECFAGVTESTCALSLLSNQDWSSGNRAPCIGPSNPLNPRGSSIGQSSGHFSDNSWGLGHSLNSMPPNLGLGQLSHPLPSRASNDELDMVQSGGTTRRQLVEIEQSSGYGPSADHMHWLI*</t>
  </si>
  <si>
    <t xml:space="preserve">ATGGAATTCTGGAAGTATCTAACAGAAGGGAAAGGCCTGCTTTTACCTGAAGAGTTGGAGCTACCAGTTGAGGACATGGAAAAAAGTGAGAAAAAAGTATCAGGGAAGGTGCCACAGCCACTCTATGATACTTCAAACTTCCCTTTTGTATCGTCTAGCCAAGGATCACTTGGAGGTCAAGAGTTGGTAGAATTAGGCTTTGGGGATAATACACTTGGAAGATTGGGACAATCTTACCATGGTGCCCCAAGTCGAGATACGTTATCAAATGATCAAATTGGACAGAAAAAACATGTTGACTTCGGGGTGTCAAGTTCAGCTGTTGAATCAGATTGCCTAGAGTTTGCAACAATTGATTTCAAGCTTGGTGTATTGGCTGATTGCAGTAGCATGAGCGCCGGAGATGGTGAATCTTCAAAAGATGGTGCTGTTTTCCGCCCGAATATGCCAGCAAAGAGAGCCCAATTGATGAGTTCAGACTCACAGATCTGCCAAGTTTATGGTTGCAGTAAAGATCTTAGCTCATCCAAAGGATACTACAAGAGGCATAAAGTTTGTGAAGATCACACAAAAACTGCTGTAGTCATCGTCAAGGGTATTGAACAAAGATTTTGTCAGCAGTGTAGCAGGTTTCACTTGTTGGCTGAATTTGACGAAGGGAAGCGTAGTTGTCGTAAACGCCTTGCGCACCACAATGAACGCCGTAGAAAGCCTCGAGGTGCAGGTACCAGGTTCCTAGGCTCTTCTTCGACAACGAGAACGTCCTTTCTTTTCCAAGAGACACTGGCTACTGCATTTTCTGGTCCAAGTAAACATGAATCAGAAATATGGTCTGGTCATGTGAAATTTGAAGATCCTAAATTGGACTCAACTTCGCTGCTTAATTTCCATGATAGCATAGAGGAAACAGTTGGTACCAATACAAACGTTTCCTGTATTCCAGATCCTAGCGATGCTCTCTCTCTTCTGTCATCTCAATCACAAATAATTGGACCTTCTGGGTTTCATTTGTCTGCAAAGGAAGGACCTAGCACAACAGTTGCTTCTAATGGTGTCTCAGATGATGGTGTATTCAATAGATTAAACACATCGGATAGCAATCACTTCCTTTCTTCTGGACAAGGTACTATGGTTGATCTGTCACAACTATCGTCACACCTTCAAATGGTGGAGCATAAAAGGAAGTTAATGCGCTGA</t>
  </si>
  <si>
    <t xml:space="preserve">MEFWKYLTEGKGLLLPEELELPVEDMEKSEKKVSGKVPQPLYDTSNFPFVSSSQGSLGGQELVELGFGDNTLGRLGQSYHGAPSRDTLSNDQIGQKKHVDFGVSSSAVESDCLEFATIDFKLGVLADCSSMSAGDGESSKDGAVFRPNMPAKRAQLMSSDSQICQVYGCSKDLSSSKGYYKRHKVCEDHTKTAVVIVKGIEQRFCQQCSRFHLLAEFDEGKRSCRKRLAHHNERRRKPRGAGTRFLGSSSTTRTSFLFQETLATAFSGPSKHESEIWSGHVKFEDPKLDSTSLLNFHDSIEETVGTNTNVSCIPDPSDALSLLSSQSQIIGPSGFHLSAKEGPSTTVASNGVSDDGVFNRLNTSDSNHFLSSGQGTMVDLSQLSSHLQMVEHKRKLMR*</t>
  </si>
  <si>
    <t xml:space="preserve">ATGCTAGAATACCCATGGGGAAGCCCCACCGCCACCGCCACCCCCACCCCCGACGAGGGCGACTCCACCCCTACCGACCATGACCCCAACCAACACCACCCTTACTCCTTCCCAGCTCCCCTCTACGGCACTCCAACAAATCCCGGACCTTTCGACTCAATCGAATACTCACGCAACTTCTCCGGCGCCGCCTACCCACCAACTACGATATCCTTCGACCCCGCCGGCTTCCTCATCTACCCCAAACCCGAACCGGCTTTCGAATCTCCCAGCAATTACGTGAACCCGGTTGGTCGGATTGGGTTGAACTTGGGTCTTTCTAGTGGCCGGGCCTTCTCCGATGAAGAATTCGTTAACCGATTGTACCGCCGTCCGAGAAGCTTTGATACTCCTCGCTGCCAAGCGGAGGGTTGCTTTGTCGATCTCACCCACGCCAAACACTACCACCGTCGCCACAAGGTCTGTGAGTTGCACTCTAAAGCCTCCACCGTCGTCACCTCCGGGTTGACTCAGCGTTTCTGCCAGCAATGCAGCAGGTTCCATGTTCTTAGTGAGTTTGACAACGGAAAGCGCAGTTGCCGGAGAAGGCTAGCCGACCACAATCGTCGTCGCCGGAAATCTCACCAGCTGGCCACCGCCACCCAAAATTCCTCCTGCTCCGACAACCCGCCAACTCCAATTCCGGAGTCGCCATCGAACTCCGGCGCAGTGTCGGAGATGTCGCCGGATTCCAACTGCTACAATAATTCATCTGCAGCATCGTCATCAGTTTCCACACCGTCATCCTCCTCCATGTTTTACTGA</t>
  </si>
  <si>
    <t xml:space="preserve">MLEYPWGSPTATATPTPDEGDSTPTDHDPNQHHPYSFPAPLYGTPTNPGPFDSIEYSRNFSGAAYPPTTISFDPAGFLIYPKPEPAFESPSNYVNPVGRIGLNLGLSSGRAFSDEEFVNRLYRRPRSFDTPRCQAEGCFVDLTHAKHYHRRHKVCELHSKASTVVTSGLTQRFCQQCSRFHVLSEFDNGKRSCRRRLADHNRRRRKSHQLATATQNSSCSDNPPTPIPESPSNSGAVSEMSPDSNCYNNSSAASSSVSTPSSSSMFY*</t>
  </si>
  <si>
    <t xml:space="preserve">ATGGAGGCACAGCTAAGGGGTAAAGCGCAGGTTTATGGAACTGTGGTGAATGATTCAAAGGCAGCAGGAAAGAGGAGCCTTGAATGGGATTTGAATGATTGGAAATGGGATGGTGATCTCCTTCTTGCAAATCCAGTATCAACAGATTGTAGAAGCAGACAGTTTCTACCAGTAAGGACTGAAAATCCTTTAGATCTTGCCGCTTTGAATAGCTTGTCTTCGTATGGTGGTGAAACCAACACTGCTCGAGAGAATGGGAATATTATTGAAGCAAATGAGGAGGCTGGTGGTCTCAATTTAAATCTTGGGGGAAAGAGTTACCCTTTAGCGGATGAGGAAGTTGACAAATGGGAAGGAAGGAGTGGCAAGAAGACTAAGGTTGCTGGAAATTCCAATAACCCTGCTTGTCAGGTGGTAAATTGTGGTGCTGATCTAGCAAGTGCCAAGGATTACCATAGACGACATAAAGTGTGTGAAATGCATTCCAAAGCCACACAAGCGATTGTAGGAAACCTTATGCAACGGTTTTGTCAGCAGTGCAGCAGGTTTCATGTTCTTGAAGAGTTTGATGAAGGAAGACGAAGTTGTCGTAGGAGGTTGGCTGGCCATAACAAGAGGAGGAGAAAAACACATCCTGAACCTGCAGTTAATGTTGAGTCATTAAATGGTGAAAAATTAAGCAGCTACTTGTTGATCAGTCTGCTCAGAGTACTTACCAATTTGCATTCTGATGAGTCAAATGAAACCAAGGATCAAGATATTATTTCTCATCTATTGAGGAAACTTGCAAGTCTTCAAGGTGCATCCAATGGAAACAGCATACCTGGGGTAGCACAAGGTGCCCAGGCCCAGGGTGTTCCAAATTTTGGAACATCCAGTAAAACTCCTGAAAAGGACCTTTCAAGGAATGACCAACATTCTGCACTTGTTCCATTCAGTGAGGCACAGAAAGGAACACCTAGTAACCCTCCTGTTAGAATGCTGCCAAATCCATCAGAAGTTCACAGAAAAGTGTCTCCTACGTGTGACACGCTCCCTACAAAACACAATGTGCAAGAAGATACTCTAATTAGACATGCACTAAATGATATTGACTTGAATAATGTCTCTACTGACCTGCAAGATTGTTTGGGGGATCGAGAACTAGCTCATGCATCAGTTGGTGTTCCCTTTTGGTTGCAAAAAGACTCGCTTAAGTCTAGCCCACCTCAAACAAGTAGAAATTCTGGTTCAACTTCTACCCAGTCACCAGCCAGTTCCAGTGGCAGTGACTCTCAGAGTCGCACTGATCGTATCATTTTCAAGCTCTTTGGCAAAGATCCTGGTGATCTTCCCCATCTTCTGCGAGCTCAGCTTCTTCAATGGTTATCTCAGAGTCCAACTGATATTGAGGGCTATATCAGGCCTGGTTGCATAGTTCTGACAATATATCTTCGAATGAATAAGTCCTCCTGGGAAGAGCTTAGCTGTCAGTTAAGTTCGAAATTAAGTAACCTTATTGGCACGTCCAATGACACTTTTTGGAGTACCGGCTGGATCTACACTAGGGTACAACACTCTGCGACATTTGTTTGTGATGGTAGTGTTGTTTTAGAGACACCATTGCCTGTTAGAAGCTACAAAAATTGTCAAATTGTAAGTATCAGCCCACTTGCAGTACCTGCTTCTAAGGCCGTGCAGTTTGTTGTGAGAGGCTATAACCTTTCTCAGTCCATGTCTAGGTTACTGTGTGCGCTGGATGGAAAGTATTTAGTTGAGGAAAGTTGTTCTGACTTGTGGGAGGATGCTGATCAATCTGTCGAGACTGATAATATCCAATGTCTTACCTTTCATTGCTCTACACCAAAAACTGCTGGGAGAGGCTTTATTGAGATTGAGGACTCGGGGATGAGCGGAAGCTTCTTTCCGTTCATAGTTGCAGATCCAGATGTTTGTTCCGAGATCTGCACTTTAGAGAGAGTTATTGAGCCAGCCGAGACTTGTGAAGAGCTTCAGGGACATGAATCTGTGAAAATAGAAGCCAAAAGTAATGCCCTAGACTTCATACATGAAATGGGCTGGCTTCTCAACAGTAGTAGTTTGAAGCTTAAGTTACATCACGTTGAGGGCTTAGGGGAACGCTTTTCTTTTGAACGCTTCAAATGGCTCCTTGAATTCTCAATGGACCATAACTGGCCTGCTGTGTTGAAGAAACTCTTGGACCTACTCTTTGACGGCGTTGTAGCTTCAGGAACTTATCCTTCTGTCAAAAATGCAGTTGAGGAAATGGGTCTTCTCCATCATGCTGTGAGAAAAAATAGCAGGGGTTTGGTAGTGTCTCTGCTTAGATACATCCCACAGAACAAGCAAACAGATTATAAGCAGCCTGACAGCTTTGTTTTTAGACCTGATGCTATGGGTCCTGGCAGTTTGACTCCTCTACACGTTGCTGCCACTAGTCCCGGGTTTGAAGATGTATTGGATGCTTTACTTGAAGATCCTGGAATGGTGGGGATTGTAGCATGGAAGACTGCTCGTGACAGTACAGGACTGACACCAAACGACTATGCATCCATGCGAGGCCATTACTCTTATATTAATCTGGTTGAGCAGAAAACTCAGAAGAAGCCAATCGAAGGACAAGTGGTAGTCAATATACCAGCGGGTCTCTCTGGCAGCAAAGCCCAGTCAAAGCGCCATAGCTTCCAAATGGAGAAGTTGAAGAAACCGTGTTCCAAAGATTGGCAATGCAATGTCTGTGAAAGGAAGTTTAGCTATGGGCATACAGGAACGGCGTTTACATACAGGCCTGCTATGCTCTCCATGTTGGCTGTTGCAGCTGTGTGCGTCTGCGTGGCCTTGCTCTTCAAGACGCTACCCGTGGTCTATGTTTGCAAGCCCTTCAGGTGGGAAACACTCAAGTATGGAGCCATGTAG</t>
  </si>
  <si>
    <t xml:space="preserve">MEAQLRGKAQVYGTVVNDSKAAGKRSLEWDLNDWKWDGDLLLANPVSTDCRSRQFLPVRTENPLDLAALNSLSSYGGETNTARENGNIIEANEEAGGLNLNLGGKSYPLADEEVDKWEGRSGKKTKVAGNSNNPACQVVNCGADLASAKDYHRRHKVCEMHSKATQAIVGNLMQRFCQQCSRFHVLEEFDEGRRSCRRRLAGHNKRRRKTHPEPAVNVESLNGEKLSSYLLISLLRVLTNLHSDESNETKDQDIISHLLRKLASLQGASNGNSIPGVAQGAQAQGVPNFGTSSKTPEKDLSRNDQHSALVPFSEAQKGTPSNPPVRMLPNPSEVHRKVSPTCDTLPTKHNVQEDTLIRHALNDIDLNNVSTDLQDCLGDRELAHASVGVPFWLQKDSLKSSPPQTSRNSGSTSTQSPASSSGSDSQSRTDRIIFKLFGKDPGDLPHLLRAQLLQWLSQSPTDIEGYIRPGCIVLTIYLRMNKSSWEELSCQLSSKLSNLIGTSNDTFWSTGWIYTRVQHSATFVCDGSVVLETPLPVRSYKNCQIVSISPLAVPASKAVQFVVRGYNLSQSMSRLLCALDGKYLVEESCSDLWEDADQSVETDNIQCLTFHCSTPKTAGRGFIEIEDSGMSGSFFPFIVADPDVCSEICTLERVIEPAETCEELQGHESVKIEAKSNALDFIHEMGWLLNSSSLKLKLHHVEGLGERFSFERFKWLLEFSMDHNWPAVLKKLLDLLFDGVVASGTYPSVKNAVEEMGLLHHAVRKNSRGLVVSLLRYIPQNKQTDYKQPDSFVFRPDAMGPGSLTPLHVAATSPGFEDVLDALLEDPGMVGIVAWKTARDSTGLTPNDYASMRGHYSYINLVEQKTQKKPIEGQVVVNIPAGLSGSKAQSKRHSFQMEKLKKPCSKDWQCNVCERKFSYGHTGTAFTYRPAMLSMLAVAAVCVCVALLFKTLPVVYVCKPFRWETLKYGAM*</t>
  </si>
  <si>
    <t xml:space="preserve">ATGGAGTCTTCTTGGAGCTATGACTGTGGGGAGAAGGGGTTTATGCTTTCAAATCAAACAGTGACTCCTTCTGATTTCCTTAATGGTAGAACCCAAAGTGGATTTACAAACTGGGGATTGATGAAGGGTCCTTACAGTTATGATGTTAATACTATGTTGCTTTCTAGCGACCAAAATGGCCTTGAAAACCAAGGTAACCTTGAAGTAGGGTTTATAAGGAAGCAATCATCCCATGATTCTTTGAGGAATTGTTTAAGTAGTAATGGCAGTGGAGGAGGTGATGTTATCAATATGCAGACGATTGCCTCCAACGCGGTTTCTGGTGACGAAGAGTCGAGCTCAAGGCTGTCAAACTCAGGAAACAGCAGGGATTCATCATTGATTGATCTTAAGTTGGGGAGATTTGGTGATAATTTTAATGCAACAATTAGGATGTCTTGTTCAGATTCACCGACTCCTGCAAAGAGAGTGAAAGCTTGTAGCCTAAATTCCCAGGCTGCATTTTGCCAGGTTTATGGCTGTAACAAAGATCTTAGCTCCTCAAAAGATTACCATAAGAGGCAGAAAGTCTGTGATGTTCACTCTAAGACTGCAAAAGTTGTTGTCAATGGCCTTGAACAGAGGTTTTGTCAGCAGTGTAGCAGGTTCCATTTGCTGGGAGAATTTGACGATGGTAAGCGCAGCTGTCGACGACGGCTTGCTGGCCACAACGAACGTCGGAGGAAACCTCAAGCAGGGAGAGCTGCAAGGTTGCTTCATGCATACAATGGGTCAACTTCTTTCATATGCCACGACACTTTACCTACTCATACTGCTCCACAAAAATGTAATTGTCCTACTCCTTATGGATCAATTATGAAACAATGCCCGAGTCTAAACACTTCAACAATGACACCAAGTGAGCTACCCGCTTGTGCTCTCTCTCTTCTGTCATCTCAACCACAAAGCTCAAACCCTTTTCCCCATCATAATGGAGATTTCTTTAATGGTTCTGCGGATCTTAGCACCGACGTTGGCTCTGCTTTTAATAGAGGATTCTTTAATGGTTCTGAATATGTGAACCTCAAGGACGACGATGGGGCCACCGTGGATTTGCTTCAGCTTTCGTCGCAGCTACAACGAGTGGAGCATCAGAGGCAAGCTGTGTCGGTGAAGCAAGAGGATCAAACTTTCTGCTGCCTCTAA</t>
  </si>
  <si>
    <t xml:space="preserve">MESSWSYDCGEKGFMLSNQTVTPSDFLNGRTQSGFTNWGLMKGPYSYDVNTMLLSSDQNGLENQGNLEVGFIRKQSSHDSLRNCLSSNGSGGGDVINMQTIASNAVSGDEESSSRLSNSGNSRDSSLIDLKLGRFGDNFNATIRMSCSDSPTPAKRVKACSLNSQAAFCQVYGCNKDLSSSKDYHKRQKVCDVHSKTAKVVVNGLEQRFCQQCSRFHLLGEFDDGKRSCRRRLAGHNERRRKPQAGRAARLLHAYNGSTSFICHDTLPTHTAPQKCNCPTPYGSIMKQCPSLNTSTMTPSELPACALSLLSSQPQSSNPFPHHNGDFFNGSADLSTDVGSAFNRGFFNGSEYVNLKDDDGATVDLLQLSSQLQRVEHQRQAVSVKQEDQTFCCL*</t>
  </si>
  <si>
    <t xml:space="preserve">ATGGAGTCATATGATGAGAGTTCATCATACACTAGTGTTTTCTGTCAAGCAGAGAATTGCACTGCCGATCTCACCGATGCTAAGCGCTACCACCGTAGGCATAAGGTCTGTGAGTTCCATGCTAAGGCTCCTGTGGTCATCGTTTCTGGAATTCAGCAGAGGTTCTGTCAGCAATGCAGCAGGTTCCATGAGATTTCCGAGTTTGATGATATGAAAAGGAGCTGCCGGAGGAGGCTGGCCGGTCATAATGAACGCAGGCGAAGAACCTCTACGGAGGCGAACTGTGGCGAAAACAGTAACTGA</t>
  </si>
  <si>
    <t xml:space="preserve">MESYDESSSYTSVFCQAENCTADLTDAKRYHRRHKVCEFHAKAPVVIVSGIQQRFCQQCSRFHEISEFDDMKRSCRRRLAGHNERRRRTSTEANCGENSN*</t>
  </si>
  <si>
    <t xml:space="preserve">ATGGAATTGAATAAAAGTCCCCTTCTCTGGGACTGGGAGGACGTCTTATTTTCCCCCTCAAGAGCAGTACCAACAAAAATGCCTCTTCTTGATATTGAAGCTGGAAGTGGCAGTGGCAGTGGTGGTTCTGGTATATTGGAGACTAGCCATAGCTTCTCTCAGGATCTCAGTTATAGAAAGGAATTAGTGAGTGCTAGAACGCCTTCAGTGACGGATATTTCGATTGGTTCTGGTGAATCATTGATGGGTCTAAACCTTGGTAAGAGAACCTATTTTGAAGATATTTATGGTGGTAACAACAGCAGTAAAATGGCTAAAGTGAAGAGATCAAAGACATCTTCTCAGAGTACAGAAGTTCCACGTTGCCAAGTTGAAGGGTGTAATCTTGACCTTTCATCCGACAAGGTTTACCATCGTAAGCACCGGGTTTGTGTAACCCACTCTAAGAGCTCAAAGGTCATCATCCGTGGTCTCGAACGCAGGTTTTGTCAACAGTGCAGCAGGTTCCACAATTTGTCAGAATTTGATCAAAAGAAGAGAAGCTGTCGTAGGCGTCTATTGGATCACAATGCACGACGTCGAAAGCCAAAGCCAGAGATCATCCAATTCAATTCGATGCCACCACATTCATCTTTACACGAGGGGAGGAATGAGATAAGCTTTGGATTCAACCAAGTACCTAATACAAACTCAAAGCTTATTACAGAAAGGATCAACCTTTCCTCGCCTCGGAAGATTGGAAGTAGTGATGATTTTAAGTTTGGCTATGGTTGTACTCAACCCTTGCGTATCAGGGAAATGCCTGTACAAGTCTTTCACCAAGGTGTTCAAGTGCCGATGACTATGAGTGACATGGATGCAACTCAGGATCAACGTGCTCTCTCTCTTCTGTCAAGTTATTCTTCAGGTTCATGTGTGCCGGAGCGCACTCCACAGCAGCTGGGTGTCCACTCTCGAGGAGTGCCAGCTGTGTCAGCCGAATACTGGGAACATTCAAGTAACCATGATCTCTCTCTTCTGTCGACTAGATCATGGGGTTCATGTGAGCTAGACCCGATTCCACCAAGTGCACAACAGTCTAGCATGTTACAATACCACCATGATTGCCGTCTTGGACTCCCTGAGTATGGCCACCAATCTATCTCTTCTGGTTCTGGGGTGGAAGTGCCAACGACCATTACCCACAGTCAGCAGTTCCAGTTGAAGGAACTGAATGAACCCAGCTTTTACTTGTACTAA</t>
  </si>
  <si>
    <t xml:space="preserve">MELNKSPLLWDWEDVLFSPSRAVPTKMPLLDIEAGSGSGSGGSGILETSHSFSQDLSYRKELVSARTPSVTDISIGSGESLMGLNLGKRTYFEDIYGGNNSSKMAKVKRSKTSSQSTEVPRCQVEGCNLDLSSDKVYHRKHRVCVTHSKSSKVIIRGLERRFCQQCSRFHNLSEFDQKKRSCRRRLLDHNARRRKPKPEIIQFNSMPPHSSLHEGRNEISFGFNQVPNTNSKLITERINLSSPRKIGSSDDFKFGYGCTQPLRIREMPVQVFHQGVQVPMTMSDMDATQDQRALSLLSSYSSGSCVPERTPQQLGVHSRGVPAVSAEYWEHSSNHDLSLLSTRSWGSCELDPIPPSAQQSSMLQYHHDCRLGLPEYGHQSISSGSGVEVPTTITHSQQFQLKELNEPSFYLY*</t>
  </si>
  <si>
    <t xml:space="preserve">ATGGAACAAGGACCACAGTTATATGGTTTCAGTACCATCGGGAAGAGGAATTCGGAATGGGATTTGAATGATTGGAAGTGGGATGGTGATCTTTTCATTGCTAGACCTGTAGATCGTGCTAGTGGTCAGCAGTTTGTATCGGTTCCAGTCGTTGCTGGGAATTCTTTGAACAGTTCATCTTCTTGTTCAGATGATTTACACCTTGAGCCTGAAATTGAGAGAGGACCAACTAGAGATTTAGGTAAAAGAGGAAGGATTGTTGTGATTGATGAGGATGATGATGAGGAAGCTGGTACTTTATCTCTCAAGCTCGGTGGCTATCCTGCTTCTATTGGTCAACCCCAACCAGGAATAGGAGGAGGTGATGAGGGCTCAAGTGGGAAGAAGACCAAAGTGGCTGGTGGTTCTTCAAATCGTGCTGTTTGTCAAGTTGATGAATGTGGTTTTGATCTTAGTAATGCTAAAGATTATCATAGGCGCCATAAGGTCTGTGAGAGGCACTCTAAATCCACCCAAGCACTGATTGGAAATGTTATGCAGCGATTTTGTCAACAGTGCAGCAGATTCCATGTTTTACAAGAATTTGATGAAGGGAAGCGAAGTTGTAGGAGGCGTTTGGCAGGTCATAACAAGAGGAGGAGGAAGACACAACCTGAGCCTGTTGCCAGTGTACAGTCTGTAAATGATGAGCAAACCAGCAATGTTATCCTATACAGTCTGCTAAAGATACTTTCTGATATGCACAATAACAATAGTTCAGATCAAAGAGCAGATAATGATGTGGTTAGCCATCTGGTGAAGAGCCTTGCAAGCCAGCCTGGCTCACAGGGTGTGGATGACATATCTGGGCAGCTCCATGAGTATCAGAAATTGCTAAATGGTAGTATATCTGTAGGAAATTCAGCCAACTTTTCACCTCCACTGTCTTCACCTCCTCCACGTCCTCCAAGGCCGACAGACCAACATCATAATTTACCTGCTTCAGGCATGCCTCAGGGAAGGGCCCACAAAAATAATGGTGAAAATGGGAATACTGAAGCTGCCTTTTCTCAGAAGCCAGGCGGTATGTTCTCTAAAGACAGCCCTCCGGCTCATACAGAAGTCAGGGGTGGTGCCATGGCACAGACAAAGTTGAATGACTTTGACTTAAATGACATATATGTTGATCCGGATGATGGAGTTGAAGATCTAGAGAGATCACCTGAAAGTGAGGCCTTTGGAATTAGGTCTCTCAATGGCCCCAGTTGGGCTCAACAGGATTCCCAACAGTCAAGTCCCCCTCAAATTAGTGGAAATTCGGATTCAGCTTCTGCTCAGTCACCACCATCTAGTTCTAGTGGAGAAGACCAGATCCGTACCGGTCGCATTGTTTTCAAACTCTTTGGCAAAGATCCAAATGATTTTCCTCTTATGCTGAGAGGCCAGATTCTTGACTGGCTGGCTCACAGTCCAACTGACCTGGAAAGCTATATCAGACCTGGCTGTGTTGTTTTGAGCATATATCTTCGATTGCCTGAGCCCATTTGGGAGGAGCTTTCCTCAAATCTTAGCTTAAGTGTATCTCGACTTTTGGACATTACTGACAACTCTTTCTGGCGAACTGGATGGATGTATACAAGGGTTCACAATCAAGTGTCTTTTTGCTACAATGGTCATATTGTTTCCAATACATCATTACCAAGTGAAACTAGCTACTGCAGTAGAATTTTAAGTGTGAGCCCGATAGCAGTATCTATGTCAGAACTAGCTCATTTCCAAATCAAGGGTTCTAACCTCTCCAGTCCATCTACAAGATTAGTCTGTGCATTGGAAGGAAAGTATCTTGATCAGGAAGAGCATCAAGATGCAACAATAGATGACAATAACCTTGTGGATGACGACGAGATTGAGTTTGTCAATTTGTCTTGCTCTATCCCCTCTGTGACTGGCCGAGGGTTTATTGAGGTTGAAGATCACGGTCTTAGCAGCAGCTTTTTTCCTTTTATAGTCGCCGAGAAAAATGTTTGTTCTGAAATTCTTATGCTTGAACATGTACTGGATCTTGAAGATGGCGATGAAGCAAATGGAAAACTGGAAGCCAGACGTCAAGCTATGGACTTCATTCATGAAATGGGTTGGCTGCTGCACAGATATCAGTTAAATACCAGACTGAGACATCAAAATCCAAATACCATCATATTCTCTTTCAAAAGGTTTCGGTGTCTTATGGAGTTCTCCATGGACCGTGATTGGTGCGCTGTTGTTAATAAGTTGTTGGACATTTTTTTGGAAGGAATCGTGGGTGCAGGGGACTACCCGTCTCTTGATGTAGCACTATCCGAGATGGATCTTCTACATAGAGCAGTGCGTAGAAACTCTAGGTCATTAGTAGAGCTGTTATTGCATTATTCTCGTGGCAAGTCATCAGGAGAGTCCGAATACAGTCATAAACTCCACCAAAATGAAGATGGTCATGGCTTCCTGTTTAGACCCGACAAAAGAGGTCCTGCTGGTTTGACACCACTCCACATCGCAGCTGGTACTGATGGTTCTGAAGCTGTGTTGGATGCTTTAACTGATGACCCTGGAAAGGTAGGAGTTGAAGCATGGAAAAACGCTCTCGATAGCACAGGCTCGAGTCCTGAAGATTACGCACGTCTGAGAGGTCACTACACATACATCCATCTTGTCCAGAAGAAAGTAAGCCGGATTCCGTCAATTGGATCCGTGGTGGTCGATATGCCAGAGGATACAATCACACCTGGCAGCTCAAAGCGCACTGGAGACGGCATATCAAGCTTCGAGATTACAAGAGTCGCGTCCAGAAACACAGGCCAAAGCTGCAATCTTTGTGAGAGGAAGCTAGCATACGGGTTTGGACGGAGATCTCGCGTTTACCGGCCCGCAATGCTATCAATAGTCGGGATAGCAGCCGTTTGTGTCTGTGTCGCACTTCTGTTCAGAGGCTCGCCTGATGTCAATAACATGTTCCGGCCTTTCCGCTGGGAGTCGCTCCATTATGGCTCCATATGA</t>
  </si>
  <si>
    <t xml:space="preserve">MEQGPQLYGFSTIGKRNSEWDLNDWKWDGDLFIARPVDRASGQQFVSVPVVAGNSLNSSSSCSDDLHLEPEIERGPTRDLGKRGRIVVIDEDDDEEAGTLSLKLGGYPASIGQPQPGIGGGDEGSSGKKTKVAGGSSNRAVCQVDECGFDLSNAKDYHRRHKVCERHSKSTQALIGNVMQRFCQQCSRFHVLQEFDEGKRSCRRRLAGHNKRRRKTQPEPVASVQSVNDEQTSNVILYSLLKILSDMHNNNSSDQRADNDVVSHLVKSLASQPGSQGVDDISGQLHEYQKLLNGSISVGNSANFSPPLSSPPPRPPRPTDQHHNLPASGMPQGRAHKNNGENGNTEAAFSQKPGGMFSKDSPPAHTEVRGGAMAQTKLNDFDLNDIYVDPDDGVEDLERSPESEAFGIRSLNGPSWAQQDSQQSSPPQISGNSDSASAQSPPSSSSGEDQIRTGRIVFKLFGKDPNDFPLMLRGQILDWLAHSPTDLESYIRPGCVVLSIYLRLPEPIWEELSSNLSLSVSRLLDITDNSFWRTGWMYTRVHNQVSFCYNGHIVSNTSLPSETSYCSRILSVSPIAVSMSELAHFQIKGSNLSSPSTRLVCALEGKYLDQEEHQDATIDDNNLVDDDEIEFVNLSCSIPSVTGRGFIEVEDHGLSSSFFPFIVAEKNVCSEILMLEHVLDLEDGDEANGKLEARRQAMDFIHEMGWLLHRYQLNTRLRHQNPNTIIFSFKRFRCLMEFSMDRDWCAVVNKLLDIFLEGIVGAGDYPSLDVALSEMDLLHRAVRRNSRSLVELLLHYSRGKSSGESEYSHKLHQNEDGHGFLFRPDKRGPAGLTPLHIAAGTDGSEAVLDALTDDPGKVGVEAWKNALDSTGSSPEDYARLRGHYTYIHLVQKKVSRIPSIGSVVVDMPEDTITPGSSKRTGDGISSFEITRVASRNTGQSCNLCERKLAYGFGRRSRVYRPAMLSIVGIAAVCVCVALLFRGSPDVNNMFRPFRWESLHYGSI*</t>
  </si>
  <si>
    <t xml:space="preserve">ATGGACCCACGCGCTTTCCCAAGCGCGTCTTTCTCACCCACCGCTCCTTCAATGCTTTCATCTAACGAGTTTGACTCGTTCTTGACTCTTCCCAAGCCTGAACCCGGTCCAGTTAGTAATTCAACTGAACTTGACCGGATCGGGTTGAATTTAGGGTTGGGTGGTCGGACTTACTTCTCCGCTGCTGATGAAGACTTCTTAACTCGACTCTACCGCCGGTCCAGACCGTTCGACGGTGGTTCTCTTGTCGTGAACTCGCCTAAGTGTCAGGCTGAAGGCTGTAACGCTGATCTCAGTAACGCTAAGCACTACCATCGCCGTCATAAAGTATGTGAGTTTCATTCCAAGGCAGCCACCGTCGTTGCCGGTGGGTTGACTCAGCGATTCTGCCAGCAATGCAGCAGGTTCCATCTGCTTACCGAATTCGACAACGGAAAACGGAGCTGCCGGAGAAGACTGGCGGATCACAATCGTCGCCGGAGAAAATCTCACCAGACAACCGCCGGTTCTCATGATCGTCGCTCAGAAAATCCTCCAAGGTCGCCATCAGAATCATCACGCGCGCACTCAATTTCATCAGTGACGGTGGCAGTTTCGTCTCCGATGGAAGATAGCATTCCCACTTGCTACAATTCAGCACCTTCACCTTCAATTTCACCCACCTCTATATTTTACTGA</t>
  </si>
  <si>
    <t xml:space="preserve">MDPRAFPSASFSPTAPSMLSSNEFDSFLTLPKPEPGPVSNSTELDRIGLNLGLGGRTYFSAADEDFLTRLYRRSRPFDGGSLVVNSPKCQAEGCNADLSNAKHYHRRHKVCEFHSKAATVVAGGLTQRFCQQCSRFHLLTEFDNGKRSCRRRLADHNRRRRKSHQTTAGSHDRRSENPPRSPSESSRAHSISSVTVAVSSPMEDSIPTCYNSAPSPSISPTSIFY*</t>
  </si>
  <si>
    <t xml:space="preserve">ATGGAACAAGCTCAGCAAGTGTATGGTATAAGAACCCTAGGGAAGAGGAATTTGGAGTGGGATTTGAACCAGTGGAAGTGGGATGGAGATCTTTTCATTGCTAGCCCACTAGATCATGCTTCAGTCCCTTCCAATTTTACTGGTCAGAAGTTTGTTCAGATTCCGGTTGCTGTCGGACAATCTTCCAACAGTTCATCTTCCTGCTCAGAGGATCTGCAACTAGAGCCTAATATTCAGAGAGGACAAGCAAGGGATTTAGACAGGAAAAGAAGGGTTATTATAGTTGATGATGAAGAGGATGATCATGAGGCTGGAAATTTGTCCCTTAAGCTTGGTGGTTATCCTTGTCTTGCTCAATCCCAAGTGCATTTAGGGGGTGATTTGGAGGGATTAAGTGGCAAAAGGACTAAAGTGGCTGGAGTCTCTATGAACCGTGCAGCTTGCCAAGTTGAAGGTTGTGGTGCTGATCTTAGTACTGCTAAGGATTATCACAGGCGCCATAAGGTCTGTGAGTTGCACTCTAAAGCTACCCATGCCCTTGTTGCAAATGTTATGCAGCGGTTTTGTCAGCAGTGTAGTAGATTCCATGCTCTTCAAGAATTTGATGAAGGGAAACGAAGTTGCAGAAGGCGTTTGGCAGGCCATAATAAGAGGAGAAGGAAGACACAGCCTGAACCGGTGATCAGTGGACAACCTGCAAAAGATGAGCAGGCCAACAATTACATATTAATCAGTCTTCTGAGGCTACTTTCCAATATACGTACTAATAATATATCAGATCCGGCCACTGATCATGATCTAGTTGCTCGTCTTTTGAGGAGCATTGCAAGCCAGCCTGGCTTACCCGGGTTGAATGACTTACCTGGGCTGCTCCAAGAATCACAGAAATTACTGAATGGTGCAATATCTGAAGGGAGCTCGGAAAAGATTTCAGCTTTACTGTCTGGGACTCCTCCACGTCCTCCCGGACCCACAAGCTCGCATCTCGGAATGCCTGCCTTGGAGGCCCCACACAAACAAATGCACACAGATGGTGGCAGGAGTGGGAATATACAGACCATGTCCTCCCAGAAACCAAACAGCAGTTTCTTGAAGGATAGTCCCCCAACTTACTCAGAAGTCAGGGATAGTGCTGTAGGGAGCACAAAGCTGAATAACTTTGACTTGAATGACATTTATGTTGATTTAGATGACGGGGTTGAAGACCTTGAGAGGTCACCTGTGACCGTGACCGGAACTCTTGGAACTGGGTCTGTTGATTGTCCATCATGGGGACAACAAGACTCCCACCAGTCAAGCCCCCCTCAAGTTAGTGGAACTTCTGACTCAGCTTCTGCCCCGTCACCTTCTAGTTCAAGTGGAGAAACACAGAGCCGGACTGATCGTATCGTTTTCAAACTTTTTGGTAAAGAACCAAGTGATTTACCTATGATGCTGAGAGGACAGATCCTCGACTGGCTAGCTCACAGTCCTACTGAGATTGAAAGTTATATTAGACCTGGTTGCATTGTCCTGACCTTATACCTTCGCTTGGCTGATCCTGTTTGGGAAGAGCTTTCCAATGATCTTGGCTCCAACTTATCTCAACTTTTGGGCATTACTGATGAATCTTTCTGGCGAACTGGATGGGTGTATGCAAGGGTAGAGAATCAAGTAGTTTTTTGCTACAATGGTCAAATTGTGGTAGATAAATTATTACCCTGCGAAAATAGTTGCTGTAGTAGAATTTTAAGTGTGACACCAGTAGCTGTTCCGATATCAGAACTAGCTCAGTTCCAAATTAAGGGTTCCAACCTGTCCAGATCTTCGACGAGATTACTATGTGCACTAGAAGGGAAGTATCTTTCCCTGGAACCCCATCAAGATTTGATAACAGATGAGAATACCCTTATTGGAGATAATGATATTGAGTGTGTCGCTTTGTCTTGCTCCATCCCTTCTGTCACCGGCAGAGGCTTTATTGAGATCGAAGATCATGGTCTGAGCAGCAGCTTTGTCCCTTTTATTGTCGCTGAGAAAGACGTTTGCTCTGAAATTCGTATGCTTGAACGTATACTGGAGCCAACTAATAGTCAAGAACTCAATGGAAAATGGGAAGCAAAACATCAAGCCATGGACTTCATACATGAAATGGGATGGTTGCTTCATCGATGTCAATTGAAGTCAAGACTCGTTCACCAAAATCCCAACACTGAATTATTCTCTTTCAAAAGGTTTCGGTGGCTCATGGAGTTCTCAATCGACCATGATTGGTGTGCCGTTGTTAAGAAATTGCTTGACATTTTACTGGAGGGAAATGTAAGCTATGGCGAGCACCCTTCCCTAGATATCGTTTTGTCTGAGATGGGACTCCTACACAGAGCAGTACGTAGAAATGGTAGAGCTCTTGTAGAGCTCCTATTGAGATACGTTCCAGTGAGCTCTTCACAAGACTTGAGTCGGAACTTCTTGTTCAGACCAGATGTTAAAGGCCCGGCTGGTTTGACCCCACTTCACATTGCAGCTGGCATTGATGGTTCCGAAGCTGTGTTGGATGCTCTAACAGATGATCCCGGGAAGGTGGGAATTGAAGCATGGAAAAATGCTCAAGACGCCACGGGCTCAACTCCAGAAGACTACTCGCGTTTAAGGGGCCACTACACGTACATTCGGTTAATTGAGAAGAAAATAAGTAAATCATCAACCGGGTACGTGGTGGTTGACATGCCAGAAGATACAAAGACGAAAAACAGTGGCGTATCAAGCCTGGAGATTGCCACAAGCATGTCTCAGAACATTGGCCAGAGCTGTAAAGCTTGTGAAAGCAAACTAGTGTATGGAGTTGCAGGGAGGTTTCGGGTTTATAGACCTGCAATGTTGTCAATGGTAGCCATTGCTGCAGTATGTGTCTGTGTCGCCTTGTTTTTCAAGACTTCACCGGTTGTCTATATTTTCCGGCCTTTCTGCTGGGAATCGCTTGATTTCGGCTCTATCTAA</t>
  </si>
  <si>
    <t xml:space="preserve">MEQAQQVYGIRTLGKRNLEWDLNQWKWDGDLFIASPLDHASVPSNFTGQKFVQIPVAVGQSSNSSSSCSEDLQLEPNIQRGQARDLDRKRRVIIVDDEEDDHEAGNLSLKLGGYPCLAQSQVHLGGDLEGLSGKRTKVAGVSMNRAACQVEGCGADLSTAKDYHRRHKVCELHSKATHALVANVMQRFCQQCSRFHALQEFDEGKRSCRRRLAGHNKRRRKTQPEPVISGQPAKDEQANNYILISLLRLLSNIRTNNISDPATDHDLVARLLRSIASQPGLPGLNDLPGLLQESQKLLNGAISEGSSEKISALLSGTPPRPPGPTSSHLGMPALEAPHKQMHTDGGRSGNIQTMSSQKPNSSFLKDSPPTYSEVRDSAVGSTKLNNFDLNDIYVDLDDGVEDLERSPVTVTGTLGTGSVDCPSWGQQDSHQSSPPQVSGTSDSASAPSPSSSSGETQSRTDRIVFKLFGKEPSDLPMMLRGQILDWLAHSPTEIESYIRPGCIVLTLYLRLADPVWEELSNDLGSNLSQLLGITDESFWRTGWVYARVENQVVFCYNGQIVVDKLLPCENSCCSRILSVTPVAVPISELAQFQIKGSNLSRSSTRLLCALEGKYLSLEPHQDLITDENTLIGDNDIECVALSCSIPSVTGRGFIEIEDHGLSSSFVPFIVAEKDVCSEIRMLERILEPTNSQELNGKWEAKHQAMDFIHEMGWLLHRCQLKSRLVHQNPNTELFSFKRFRWLMEFSIDHDWCAVVKKLLDILLEGNVSYGEHPSLDIVLSEMGLLHRAVRRNGRALVELLLRYVPVSSSQDLSRNFLFRPDVKGPAGLTPLHIAAGIDGSEAVLDALTDDPGKVGIEAWKNAQDATGSTPEDYSRLRGHYTYIRLIEKKISKSSTGYVVVDMPEDTKTKNSGVSSLEIATSMSQNIGQSCKACESKLVYGVAGRFRVYRPAMLSMVAIAAVCVCVALFFKTSPVVYIFRPFCWESLDFGSI*</t>
  </si>
  <si>
    <t xml:space="preserve">ATGGAATCATCGTCATCAAAGAGGGCAAGGGCTGCAAGTGGAGGGAACCAAGTAGTGTGTTGTCTGGTTGATGGGTGCAAATCAGACCTTAGTAAATGCAGAGATTATCACAGACGCCATAAAGTTTGTGAGTTGCACTCCAAGACTCCCAAGGTCACTATTGCTGGCCGGGAACAGCGCTTCTGTCAACAGTGCAGCAGGTTTCACTCGCTAGGGGAGTTTGATGAAGGAAAGCGAAGCTGCAGAAAGCGTCTTGAGGGTCACAACCGGCGCCGGCGAAAGCCCCAGCCGGAATCTCTGCCGGTAAAACCTGGGAATTTTCTTTCCAGCGGCAGAGGAAGTAGGTTTATGCCATTCAGTAGCTCTCCGATGATCCCCGCGAGCTCAGTGGTGAGTTCGACATGGGGCGGAGGAGGAGTGAAAATGGAGAACAGCCAAACCCATATAGGATCATCCTACTCTGATCCATATAGAGGAAGACAGTTCCCTTTCTTGCAAGGCTCACCTTCATCGTCTAATGATTTCAGCAGCCGTGCTCTCTCTCTTCTGTCATCCTCCCCTGCTGAGACTCCAGAAACAGGGCTGACCCGAATGGTGATTCAGGGCAACCCGACCCATCAAGGTTACAATACATGCCCACAACTACAACAAGGATCTCAAATAATCCCACCCAATCTCCATCACTGTCAAGATATTTTCCAGGCCGCTTCCGATGGATCTTGCTCTGCTACTGGACCTCAGCAGACTGTTTCATTCTTGTGGGAGTAG</t>
  </si>
  <si>
    <t xml:space="preserve">MESSSSKRARAASGGNQVVCCLVDGCKSDLSKCRDYHRRHKVCELHSKTPKVTIAGREQRFCQQCSRFHSLGEFDEGKRSCRKRLEGHNRRRRKPQPESLPVKPGNFLSSGRGSRFMPFSSSPMIPASSVVSSTWGGGGVKMENSQTHIGSSYSDPYRGRQFPFLQGSPSSSNDFSSRALSLLSSSPAETPETGLTRMVIQGNPTHQGYNTCPQLQQGSQIIPPNLHHCQDIFQAASDGSCSATGPQQTVSFLWE*</t>
  </si>
  <si>
    <t xml:space="preserve">ATGAATGAAATCTCAGGGATGGAGTTGAACACAAAAAGTCCCTTTCTATGGGATTGGGATAATTTAGTACCGAAGAAGCTGCAGTTAGTTGACTCGGAATTTGAGTCGATTGAAGGTTTTGGAATCAACGGCGGTTCTGGTTCAGATTTAGGTTATGGCTCTTCATCAAAAAGCACAATATCAGCCTCGGTTGATTCCAAATTTACATTGGAATCCAGTGGAGTTGACTTCTCTCAAGATCCAACCACAACGCCATCAGTTCCAGATATTTCGATTGTTTCTGGTGACTCGTTGATTGGTCTCAAGCTCGGAAAGAGAACATACTTTGAAGATGTTTCTGTTCCTAATTCATCTTATCCCACAGGGAAAAGATCAAAGCTATTGGCATCTCAGACTGCAGAAATTCCTCATTGCCAGGTTGAAGGATGCGATCTCGACCTTTCTTCTGCTAAGGATTATCATCGTAAACATAGAGTTTGTGAAACACATTCTAAGTGCTCTAAGGTCGTCATTTGTGGTGTAGAACGCAGGTTTTGCCAGCAGTGTAGCAGATTTCATAGTTTATCTGAATTTGATCAAAAGAAGAGAAGCTGTCGAAAGAGGCTGTCAGATCACAATGCTCGACGCAGAAAACCTAAGCCTGAGATTTTACAGTTCAGCTCAATGAGTCTGCCTTCATCTTTACACGAGGGAAGGAATGAGATAAGTCTTGCATTCAATCAAGTTCCTATGGTTCAAACAAGGCCTGACTCAAATGCTACATGGGACTTCACCAGCAACTCCAAAGTTAAGCAGGAACAACTCAGCCTTTTCTCACCTAAAAGAACTCAAGGTATTGACACCCCACACATAACACGAAATGAGCCTCAAGAAACCGGGTTCAAGCTGTCCTATGATTCCAAACAATTTACACCGTCGACTGACACAATTGCCGAGGCCTATCACCAAGGTTTTCAGGCTCCAGAGCTACGTGCTCTCTCTCTTCTGTCAACTAATTCTTGGGGCTCTTGCTCACAAGAACCCACTCCTCCACCACTGGATCAGTCTAGTCTGCTGGCGATACCTGCTTCGTATTGGTCAGGTGAGCAACAACAACAACAAGCAGTGTCTTCTTCTTCTAGTCTGCAAGTTCCAATCTTACAAAAGAATGGCAACACCAACCCTTCTCAAGAGTTCCAGTTTTACACGTACCAAGGTCTCGGATAG</t>
  </si>
  <si>
    <t xml:space="preserve">MNEISGMELNTKSPFLWDWDNLVPKKLQLVDSEFESIEGFGINGGSGSDLGYGSSSKSTISASVDSKFTLESSGVDFSQDPTTTPSVPDISIVSGDSLIGLKLGKRTYFEDVSVPNSSYPTGKRSKLLASQTAEIPHCQVEGCDLDLSSAKDYHRKHRVCETHSKCSKVVICGVERRFCQQCSRFHSLSEFDQKKRSCRKRLSDHNARRRKPKPEILQFSSMSLPSSLHEGRNEISLAFNQVPMVQTRPDSNATWDFTSNSKVKQEQLSLFSPKRTQGIDTPHITRNEPQETGFKLSYDSKQFTPSTDTIAEAYHQGFQAPELRALSLLSTNSWGSCSQEPTPPPLDQSSLLAIPASYWSGEQQQQQAVSSSSSLQVPILQKNGNTNPSQEFQFYTYQGLG*</t>
  </si>
  <si>
    <t xml:space="preserve">ATGGATCAGTTTCGTACCAGAAATGGCTTCAATTTGGAGGACGATGATCTCACCGGAGATGCCCCCGTCGCCGGAGATGACCGGAGGAAAAGGCCTGTTTCTGGAAACAGCGGTAAGAGAGCCGGAACCGGAGGAGCTGCTCCTCCTAGCTGTCAGGCTGACTCATGCCCAGCTGTTCTGACAGAAGCCAAACGCTACCATCGCCGGCATAAGGTCTGTGAGTTTCATGCTAAGGCTGCCGTCGTTACTGTCGCCGGTATCCGGCAACGTTTCTGCCAGCAATGTAGCAGATTCCACGAGCTATCGGAATTCGACGAGGCGAAAAGGAGTTGCAGGAGGCGATTGGCGGGACATAACGAGAGGAGAAGGAAGGGGCCGTTATCAGATGGGCCCGGAGAAGGGTCAAGCGGAGGGATTCGGGTCGGATCATCATCCGGTTTAGGTTCGCCTCAGTGTAGGTCTGTAACTGATGAGAAGAACAGAGCTGGGATGAATCTCCCATCAACAGGGAACTCATCTGCTACTTCTGCTTACAAGCATTTCCAGATTGGATAA</t>
  </si>
  <si>
    <t xml:space="preserve">MDQFRTRNGFNLEDDDLTGDAPVAGDDRRKRPVSGNSGKRAGTGGAAPPSCQADSCPAVLTEAKRYHRRHKVCEFHAKAAVVTVAGIRQRFCQQCSRFHELSEFDEAKRSCRRRLAGHNERRRKGPLSDGPGEGSSGGIRVGSSSGLGSPQCRSVTDEKNRAGMNLPSTGNSSATSAYKHFQIG*</t>
  </si>
  <si>
    <t xml:space="preserve">ATGGAGGGATATGATGAAACAGGGCTATTATCATCTATTACGGTGTGGTGTCAAGCAGAGAATTGCACCTCCGATTTAACGGAGGCGAAACGCTACCACCAGAGACATAAGGTCTGTGAGTTCCACGCTAAGGCTCCGGTGGTGATTGTCGCCGGAATTCAACAGAGATTCTGTCAGCAATGCAGCAGGTTTCATGAAGTGTTGGAGTTTGATGATACGAAGAGGAGTTGTCGAAGGAGATTGGCAGGGCACAACGAGCGAAGACGAAGGACGTCATCATCATCGTCAACATTATCTTATGAGCCGATAAATTACAATGAAAATCCAAGTTGA</t>
  </si>
  <si>
    <t xml:space="preserve">MEGYDETGLLSSITVWCQAENCTSDLTEAKRYHQRHKVCEFHAKAPVVIVAGIQQRFCQQCSRFHEVLEFDDTKRSCRRRLAGHNERRRRTSSSSSTLSYEPINYNENPS*</t>
  </si>
  <si>
    <t xml:space="preserve">ATGGAATCATCGTCATCAAAGAGGGTTAGGGTTGCAAGTGGAGGGAACCAAGTAGTATGTTGTCTGGTTTATGAGTGCAAATCAGATTTTAGTAAATACAAAGATTATCACATACGCCATAAAGTTTGTGAGTTGCACTCCAAGACTCCCAAGGTCACTATTGCCGGCCGGGAACAACACTTTTGTCAATAG</t>
  </si>
  <si>
    <t xml:space="preserve">MESSSSKRVRVASGGNQVVCCLVYECKSDFSKYKDYHIRHKVCELHSKTPKVTIAGREQHFCQ*</t>
  </si>
  <si>
    <t xml:space="preserve">ATGGAATTGAACACGAAAAGTCCCTTCGTCTGGGACTGGGATAATCTTGTAGTGTTTCCCTCAAGAGCAACAGATGGACCCAAGAAGCTGCAGCTTGTTGAATCGGAGTTTGAAGGAATTGACGGCTTTGAAATTGGATCTTTCAACTCTTCAGGTGGTTGTGCTTCAAATTTTGGTCATGGATCCACATCAAAAAGCTCAAAATCTACTTCTGTCGAATCTTCCATAAATAGGGAGATGAGGGAATCCAAATTCACATTGGAAACGAGTGATTGCTTCTCTCAGAATGTAAGCAACCGAAAGGAGCTAGCTAGTGCACCCTCGGTAACTGATATTTCCATTGGTTCGGGCGAGTCATTGATTGGTCTAAAACTTGGCAAGAGGACATATTTTGAAGATATTTCAGGAGGCAACAGTGGTAAAGCTGTTTCCACTGTAAAGAAATCAAAGGCATCTTCTCAGAGTATGGAAATTCCGCGGTGCCAAGTAGAAGGATGTAATCTAGACCTTTCCTCTGCTAAGGATTATCATCGTAAGCACCGAGTTTGTGCAAATCATTCCAAGAGTCCAAAGGTTGTCATTTGTGGTCTCGAACGGAGGTTTTGTCAGCAGTGCAGCAGATTCCATAATTTATCAGACTTTGACCACAAGAAAAGAAGCTGTCGTAGGAGGCTGTCGGATCATAATGCACGGCGCAGGAAACCAAAACCAGAGATAATCCGGTTCAATTCTATGAGGCTTCCATCATCTTTACACGAGGGAAGGAGTGAGATAAGCCTTGCATTCAACCAGGTTCCTATGGTCCAAACAAGGCCTAACACAAATACTACATGGGATTTCGCAAGCAACTCCAAGTTTACACAAGAAAAGCTGGGTCTTTTCCCGCGTTCAAAAGCCGGAGGCATTGATGCACATCATGTAACTTGCAATGAACATCAAGAAACCAAGTTTAAGCTGTCTTATGGTTCCTCACAAGTCCTACAACCTAAGAGTGCAGCTGTTGAGGTCTTCCACCAAGGGTTTCAGGTGTCAACAACATCTAGCGACAACATGGATCTCCGTGCTCTCTCTCTTCTGTCAACAAATTCCTCGTGGGGTTCTCAAGAACCAGTTCCGCCACTGCCACCCGTTTCAGGGTCTGGCGAGTACTGGCAGGGCGAGCAACAATCGGTATCTCCTGGCATGCAAGCACCAGCTGCCGGAAAGAATAGTAACCAGTTTCAAGAGTTCCAGTTATTTAGGGCGCCAAATGAGTCCAATTTCTACCTCTATGAACATCTCAGATAG</t>
  </si>
  <si>
    <t xml:space="preserve">MELNTKSPFVWDWDNLVVFPSRATDGPKKLQLVESEFEGIDGFEIGSFNSSGGCASNFGHGSTSKSSKSTSVESSINREMRESKFTLETSDCFSQNVSNRKELASAPSVTDISIGSGESLIGLKLGKRTYFEDISGGNSGKAVSTVKKSKASSQSMEIPRCQVEGCNLDLSSAKDYHRKHRVCANHSKSPKVVICGLERRFCQQCSRFHNLSDFDHKKRSCRRRLSDHNARRRKPKPEIIRFNSMRLPSSLHEGRSEISLAFNQVPMVQTRPNTNTTWDFASNSKFTQEKLGLFPRSKAGGIDAHHVTCNEHQETKFKLSYGSSQVLQPKSAAVEVFHQGFQVSTTSSDNMDLRALSLLSTNSSWGSQEPVPPLPPVSGSGEYWQGEQQSVSPGMQAPAAGKNSNQFQEFQLFRAPNESNFYLYEHLR*</t>
  </si>
  <si>
    <t xml:space="preserve">ATGGATTGGGATTTGAAGCTCGGGAGAGTCATGGAGGAATCCGCCGTCGGGGAAGAGGGCTTACAGCCGCCGGGGAGGAGGCGGAGGACGGCGATGCAAGGGATTCAGCAGGTCACCTGCCTCGTCGACGGCTGCACGTGGGATCTCAACAGCTGCCGCGAGTATCATCGCAGGCATAGGGTCTGTGAGCGACACTCCAAAACTCCGGTCGTGCTTGTCGGCGGCGAGGAGCAGCGTTTCTGCCAGCAGTGCAGCAGGTACTATAAATATCATTTCTTTTTTTACTACTTACAATGTGAAATTTACATGGCTCAAATTTCCAAAAATATATTTGGCCTAAAAATAGCTTCAATTGTCCAAACATTCAATTAA</t>
  </si>
  <si>
    <t xml:space="preserve">MDWDLKLGRVMEESAVGEEGLQPPGRRRRTAMQGIQQVTCLVDGCTWDLNSCREYHRRHRVCERHSKTPVVLVGGEEQRFCQQCSRYYKYHFFFYYLQCEIYMAQISKNIFGLKIASIVQTFN*</t>
  </si>
  <si>
    <t xml:space="preserve">ATGCAGCAAGCGCAGCAATTCTATGGTGGTATGACAGCCCTAGGGAAGAGGAATTCAGAGTGGGATTTGAACGCTTGGAAGTGGGATGGGGATCTTTTTATGGCTAGTCCAGTAGATCCAGCTGCGATCCCTTTCAATTTACAAGGTCACAAGTTTATTCCAATTCCAGTTGCTGGGCATTCATCCAATAGTTCATCTTCTTGCTCAGATGATCTGCATCCAGAAGCTGAAACCCTAAGAGGAGTATCAAGAGATCTGGACAGGAAAAGAAGGGTTATTGTAGTTGATGATGATGCTGATGAAGCTGGTACCTTATCTTTGAAGCTTGGCGTTGAATCTCAATTGGCCTTGGAGGGTAATTGTGGAAAGAAGACTAAATTGGCTGTAGGGTCTTTGAAAAGTGCAGTTTGTCAGGTTGAAGGCTGTTGTGTTGATCTTAGTAATGCTAAGGATTATCACAGGCGTCATAAGGTCTGTGAGCTTCACTCTAAAGCCACAAAAGCCCTTGTTGGAAACGTTATGCAGCGGTTTTGCCAGCAGTGTAGTAGATTCCATTTTCTTAAAGAGTTCGATGAAGGGAAGAGAAGTTGTAGAAGACGCTTGGCAGGCCATAATAAGAGAAGAAGAAAGACACAGGGTGAACCTATCATTAGTGGACAGCCTGCAAATGATGAACAAGCTAACAATTACATATTGATGAGTCTGATGAGGATACTTTCCAATATGCACACTAATAATAGATCAGATCCAGCTGCTGATCATGAACTTGTTGCTCACCTTTTGAGAAGTCTTGCAAGCCAGCCCGGCTCCCCTGGTTTCAACGACTTAGCTGGGCTGGTCCATGAATCTCAAAAATTGCTTAATAGTGGAATAACCGGAGGAAATACTGAAAAGTTATCAGCTTTAATGTCTGCTATTCCTCCACGCCCTCCAAGACCCACGAATACAAATGTCAGAATGCCTGCTACAGAGGTTTTGCATGAACTGATGCACTCAATTGATGGAAGGGGAGAGAATACAGAAGCAGCCTTCAACCAGAAACCTGAGAGTGTTTTCTCAAAGGATAGCCCCCCAACTTACTCAGAAGTAAGAGATAGTGCTGTAGGGAGGGCAAAGGTGAATAATTTTGACTTGAATGACATTTATGTTGATTCAGATGACGGGTTCGAAGATCTCGAGAGGTCCCCTGTGAATGGGACCTTTGGTACGGGATCCGTTGATTGCTCATCATGGGCACAACAAGACTCTCGTCAGTCAAGCCCCCCTCAAGCAAGTCGAACTTCTGACTCGGCTTCTGGTCAGTCGCCTTCTAGTTCTAGTGTAGAAGCTCAGAGTCGTACTGATCGGATAGTGTTCAAACTTTTTGGTAAAGAACCAAGTGAGTTTCCTATGGTGATGAGAGGACAGATTCTGGACTGGCTAAATCATACCCCAACCGACATGGAAAGTTACATCAGACCTGGTTGTGTTATTCTTACAATATATCTTCGCTTGTCTAAGCCCATTTGGGAGGAGCTTTCCTCTGACCTTAGCTCCAGCTTATCCCGACTTTTGGATGTTAACGATGATTCTTTCTGGCGAACTGGATGGGCATATACAAGGGTGCAGAATCAAATAGTGTTTTTCTACAATGGTCATGTTGTGGTAGATTCATCGTTACCAAGCCAAAGTAGTTGCTGCAGTAGGATTTTGAGTGTGACACCAATAGCTGTTTGTATGTCGGAACTAGTGCAGTTCCAAGTCAAGGGTTCCAACCTGTCTAGATCTTCTACAAGATTACTGTGTGCAATAGAAGGGAAGTATCTTGCACAGGAAGCTCATCAAGATCTAACAACTGACAGTGATAGCTGTATGGAGGATAACGAGATTGAATGTGTCAATTTCTCTTGCTCTGCCGTTCCTTCCGTGACAGGCAGAGGCTTCATTGAGGTCGAAGATAACGGTCTTAGTAGCAGCTTTTTCCCATTTATAATTGCTGAGAAAGACGTATGTTCGGAGATTCGTATGCTTGAATCTGTACTCAATTCAACAATTGTTCATGAAACCGATGAAAAACCGGAAGCTATACAGCAAGCCATGGACTTCATTCATGAAATGGGATGGCTTCTTCACAGATGTCAGTTGAAATCCAGACTGGGCCATTTAAATCCAAACACTGATTTATTCTCTTTCAAAAGGTTCAAATGGTTGATGGAGTTCTCCACGGACCATGACTGGTGCGCTGTTGTTAATAAACTTTTAGACGCTTTGCTGGATGGAAATGTCGGTTATGGTGAGCATCCTTCTCTTGATGCTGCAATGTCCAGTATGGGCCTTCTACATAGAGCAGTACGTAGAAACTCTCGGTCTCTGGTGGAATTCTTGCTGCGATACGTTCATGTGAGCTCATCCGAAGAGCTTAGTGAGAGTTTCTTGTTCAGACCAGATGTCAAAGGTCCTGCTGGTTTGACACCACTTCACATTGCAGCTGGGACCGATGATTCTGAAGCCGTCTTGGATGCTCTAACTGATGATCCCGGGAAGGTGGGAATTCAAGCATGGAAAACTGCCCGCGATAGCACAGGCTCAACTCCGGAAGATTATGCACGTTTGCGAGGCCATTATTCATACATACATTTGGTCCAGAGGAAAATAACGAGCCGACCATCGACTGGCTCCATAGTGGTTGACATGCCCGAGGATACATCACTCGGCAACCCTAAACATGGTGGTGGTGTTGGTGGTGGTGGGATATCAAGCCTGGAGATTGCGACGAGTTTGTCACGAAACTTGGGACAAAACTGCAGAGCCTGTGAAAACAAGGTAGGATACGGAATTGCAAGGGCATCTCGGGTTTATAGGCCTGTAATGCTTTCAATGGTCGGCATTGCTGCAGTCTGCGTCTGTGTGGCCCTGTTCTTCAAGACATCGCCTGATGTATATTTGTTCCAACCTTTCCAATGGGAGTCTGTCGATTTCGGCTCCATCTAA</t>
  </si>
  <si>
    <t xml:space="preserve">MQQAQQFYGGMTALGKRNSEWDLNAWKWDGDLFMASPVDPAAIPFNLQGHKFIPIPVAGHSSNSSSSCSDDLHPEAETLRGVSRDLDRKRRVIVVDDDADEAGTLSLKLGVESQLALEGNCGKKTKLAVGSLKSAVCQVEGCCVDLSNAKDYHRRHKVCELHSKATKALVGNVMQRFCQQCSRFHFLKEFDEGKRSCRRRLAGHNKRRRKTQGEPIISGQPANDEQANNYILMSLMRILSNMHTNNRSDPAADHELVAHLLRSLASQPGSPGFNDLAGLVHESQKLLNSGITGGNTEKLSALMSAIPPRPPRPTNTNVRMPATEVLHELMHSIDGRGENTEAAFNQKPESVFSKDSPPTYSEVRDSAVGRAKVNNFDLNDIYVDSDDGFEDLERSPVNGTFGTGSVDCSSWAQQDSRQSSPPQASRTSDSASGQSPSSSSVEAQSRTDRIVFKLFGKEPSEFPMVMRGQILDWLNHTPTDMESYIRPGCVILTIYLRLSKPIWEELSSDLSSSLSRLLDVNDDSFWRTGWAYTRVQNQIVFFYNGHVVVDSSLPSQSSCCSRILSVTPIAVCMSELVQFQVKGSNLSRSSTRLLCAIEGKYLAQEAHQDLTTDSDSCMEDNEIECVNFSCSAVPSVTGRGFIEVEDNGLSSSFFPFIIAEKDVCSEIRMLESVLNSTIVHETDEKPEAIQQAMDFIHEMGWLLHRCQLKSRLGHLNPNTDLFSFKRFKWLMEFSTDHDWCAVVNKLLDALLDGNVGYGEHPSLDAAMSSMGLLHRAVRRNSRSLVEFLLRYVHVSSSEELSESFLFRPDVKGPAGLTPLHIAAGTDDSEAVLDALTDDPGKVGIQAWKTARDSTGSTPEDYARLRGHYSYIHLVQRKITSRPSTGSIVVDMPEDTSLGNPKHGGGVGGGGISSLEIATSLSRNLGQNCRACENKVGYGIARASRVYRPVMLSMVGIAAVCVCVALFFKTSPDVYLFQPFQWESVDFGSI*</t>
  </si>
  <si>
    <t xml:space="preserve">ATGGAACCATATGAAGAAAGGTCATATGCTATTGTATGTTGTCAAGCTGAGAACTGCACGGCGGATCTGACGGACGCCAAGCGGTACCACAGGAGGCACAAAGTGTGCGAGTTCCACGCCAAGGCACCGGTTGTGATCGTAGCCACTCTCCAGCAAAGGTTCTGTCAGCAATGCAGCAGGTTTCATGAGCTGTCTGAGTTTGATGATACCAAAAGGAGCTGCAGGAGGAGGCTCGCCGGCCACAATGAACGAAGGCGAAGAACACAGTCTGAGGCTAATCATGGGGAAACTTCCAACTGA</t>
  </si>
  <si>
    <t xml:space="preserve">MEPYEERSYAIVCCQAENCTADLTDAKRYHRRHKVCEFHAKAPVVIVATLQQRFCQQCSRFHELSEFDDTKRSCRRRLAGHNERRRRTQSEANHGETSN*</t>
  </si>
  <si>
    <t xml:space="preserve">ATGGAACAAGCTCAACAGTTGTATGGCATAGCAGCTCTCGGGAAGATGAATAAAGAGTGGGATTTGAATAATTGGAAGTGGGATGGAGATCTTTTCATTGCTAGACCAGTAGATCCTGCTTCTATGCCATCTAGTTTCAAGGGCCAGCAATTTATTCCAATTCCTGTTGTCGGGCATTCATCCAACAGTTCATCCTACTGCTCCGAGGATCTGCACCCTCAACCTGAAATTGAGGCAAGAAATCTGGATAGGAAAAGAAGGGTCATTGTGGTTGATGATGACGATGATGAAGAGGGTGCATCCCTATCTTTGAAGCTTTGTGGTGATACTTCTATTGCTCAGTTCCAAGTAGGTTCAGGAGGAAGCTCGGAGGGCACGAAGAAAACTAAACTGATTGGAGTTTCTTCCAACCGCACAACGTGCCAGGTTGAAGGCTGTGGTGCTGATCTCAGTGATGCCAAGGATTATCATAGGCGCCATAAGGTCTGTCAGATCCACTCTAAAGCTGCCAAAGCAGTCGTTGGAAATGTTATGCAGCGATTTTGCCAGCAATGTAGTAGATTCCATGTGCTTCAAGAATTTGATGGAGGGAAACGAAGTTGTAGAAGGCGTTTAGCCGGCCATAATAACAGGAGAAGGAAGACCCAACCTAATCCTGTGATGGGTGAACAACTGGCAAATGACAAGCAGGCCAGTAATTACATCTTAATCAGTCTTCTGAGACTTTTTTCGAATTTGCGTGATAATAATAGATCAGACGCAGCTACTGACCATGATCTGGTCACTCAGCTTGTGAGGAGTCTTGCAAGTCAATCTGGTTTACCTGGATTGAATAACTTACCTCAACTTCTCCATGAATCTCAGAAATTACTTACTGGTGGGATTTCTAGAGGAAGCACAGAAAAGAATTCAGCTTTTCTATCCGGTACTCCTCCCCGTCCTCCAAGGATTGCAAACACGCGTCATGAAACACCTGCATCAGTGTTTCCAGATAAAATGATGCTAACTGATTGTAGTAAGGGTGGAATTACACGGGCAGCTTCTTCTGCGAAACCAGAGAGCTTGTCCAAGGATAGCCTCCCAACTTATTCAGAAGTCAGGGATACTGCTTTAGGGAAATCAAAGCTGAATAATTTTGACTTAAATGACATATATATTGACTCGGATGAGAGTTCACCTGTGAATGGAACCTTTGGGAATGGATCTGTTGGTTTCCCATCATGGGCAAGGCAAGACTCACAACATTCAAGCCCCCCACAAGTTAGTCGGAATTCTGACTCAGCTTCTACCCTGTCACCTTCAAGCTCTAGTGGAGAAACGCAGAGTCGTACAGACCGAATTGTATTCAAACTTTTTGGTAAAGAGCCAGGTGAATTTCCTATGGTGCTCAGAGGACAGATCCTTGACTGGCTTGCTCACAGTCCTACTGACATGGAAAGCTACATTAGACCTGGTTGTGTTATACTAACTATATATCTTCGCTTGGCGGAGCCCATCTGGGAGGAGATTTCCTGTAACCTTGGCTCCAGTTTGTCAAGACTTCTCGACACTACTGATGAATCGTTCTGGCAAATGGGATGGGTATTCACAAGGGTGGACAACCGGATAGTATTATTGTGCAATGGTCAGATTGTGATTGATACATCACTACCCAGCCTAAATTATCACTGCAGTAGAATTTTGAGTCTGACACCAATAGCTGTTTCTATATCAGAACCTGCTCATTTCCAAATTAAGGGTTTCAACCTATCCAGAAATTCCACAAGATTACTGTGTGCACTAGAGGGGAAGTACCTTAACCTGGAAGCCCATCAAGATATAATTAGAGACGGAAATAGCCTAACAGAAGAAGACGATAATGAGTGTGTCATTATGTCTTGCTTAATCCCTTCTGTGGCTGGCAGAGGCTTTATTGAGGTTGAAGATAATGGTCTTAGCAGCAGCTCTTTCCCTTTTATTGTTGCTGACAAAGACGTTTGTTCTGAAATTCGTATGCTCGAATCTGTACTAGACTCAACAAATAGTCTTGAATCCAAAGGAAAATGGGAAGCCAAAAATCAAGCAATGGACTTCATACACGAAATGGGATGGCTTCTTCATAGATGTCAGCTGAAATCCAGACTTGGTCATCAAGATCCTAACACTGATTTATTCTCCTTAAAAAGGTTTAAGTGGCTCATGGAATTTTCCATGGACCACGACTGGTGCGCTGTCGTCAAGAAATTGCTGGACATTTTGCTCAACGGATCCGTGAGTTTCGGCGAGCATCCTTCTCTTGACCTCGCGTTGTCTGAGATGGGACTTCTACACAGAGCAGTACGTAGAAACTGTAGGGCTCTTGTAGAGCTCTTGTTGAGATACATCCATGTGAGCTCATCTGAAGAGTTCAATGGTAACTATCTGTTCAGACCTGATCTAAAAGGTTCTGCTGGGTTAACTCCTCTTCACATTGCAGCTGGTAAAGATGGTTCTGAAGAAATATTGGATGCTCTAACTGATGATCCGGGGAAGGTGGGAATTGAAGCATGGAAAAACGCTCGGGACAGCACTGGATCAACTCCGGAAGACTACGCACGACTAAGAGGCCACTACACGTACATCCATCTGGTTCAGAGGAAACTTGGTAACAGATCATCAACTGGGTCAGTGGCAGTTGACATGCCAGAGGACATAAACACACCAGGAAGCTCGAAACACCTTGAAAATGGCATATCGAGTTTGGAGATAGCGACAAGGCTGGGTCGTAACATGGGTGAGAGCTGCAAAGCCTGTGAAAGCAAACTGGTTTATGGGTGTGCAAGAAGATCACTAGTTTACAGGCCTGCAATGCTGTCAATGGTTGGCATTGCTGCTGTATGTGTGTGCGTCGCTCTGTTTTTCAAGACCTTATCTATTGTCAATGACATCCAACCTTTCAGATGGGAGTCGCTTGATTTCGGGTCCATGTAG</t>
  </si>
  <si>
    <t xml:space="preserve">MEQAQQLYGIAALGKMNKEWDLNNWKWDGDLFIARPVDPASMPSSFKGQQFIPIPVVGHSSNSSSYCSEDLHPQPEIEARNLDRKRRVIVVDDDDDEEGASLSLKLCGDTSIAQFQVGSGGSSEGTKKTKLIGVSSNRTTCQVEGCGADLSDAKDYHRRHKVCQIHSKAAKAVVGNVMQRFCQQCSRFHVLQEFDGGKRSCRRRLAGHNNRRRKTQPNPVMGEQLANDKQASNYILISLLRLFSNLRDNNRSDAATDHDLVTQLVRSLASQSGLPGLNNLPQLLHESQKLLTGGISRGSTEKNSAFLSGTPPRPPRIANTRHETPASVFPDKMMLTDCSKGGITRAASSAKPESLSKDSLPTYSEVRDTALGKSKLNNFDLNDIYIDSDESSPVNGTFGNGSVGFPSWARQDSQHSSPPQVSRNSDSASTLSPSSSSGETQSRTDRIVFKLFGKEPGEFPMVLRGQILDWLAHSPTDMESYIRPGCVILTIYLRLAEPIWEEISCNLGSSLSRLLDTTDESFWQMGWVFTRVDNRIVLLCNGQIVIDTSLPSLNYHCSRILSLTPIAVSISEPAHFQIKGFNLSRNSTRLLCALEGKYLNLEAHQDIIRDGNSLTEEDDNECVIMSCLIPSVAGRGFIEVEDNGLSSSSFPFIVADKDVCSEIRMLESVLDSTNSLESKGKWEAKNQAMDFIHEMGWLLHRCQLKSRLGHQDPNTDLFSLKRFKWLMEFSMDHDWCAVVKKLLDILLNGSVSFGEHPSLDLALSEMGLLHRAVRRNCRALVELLLRYIHVSSSEEFNGNYLFRPDLKGSAGLTPLHIAAGKDGSEEILDALTDDPGKVGIEAWKNARDSTGSTPEDYARLRGHYTYIHLVQRKLGNRSSTGSVAVDMPEDINTPGSSKHLENGISSLEIATRLGRNMGESCKACESKLVYGCARRSLVYRPAMLSMVGIAAVCVCVALFFKTLSIVNDIQPFRWESLDFGSM*</t>
  </si>
  <si>
    <t xml:space="preserve">ATGAGCAACTGGTTTCATGTATTATCTGATTTTGATGAAGGTAAACGTAGTTGTAGAAGAAAATTAGAGCGTCACAACAAAAGACGAAGAAGGAAGGCAGTTGACTCCGGTGGATCGGCTGACAAGGAACTTCAGCTGGATCTGCAGGGTGAAGATGTGTCCTCTGATGGCGAAGATGGGAAAGGTGACTTATCTTTGAGTACCCATAACCCTGAAGGGGACAATTCCAAAGGCCCCGAGGATGAAAACAGGTCCAATTCTTACTCCGCTCCAGATTGTCAAATTATCAATAGTGACAGTGCTACTACCTTTACTGCTTCTGGGGAAACTCAAGTTGATGGAGGAAAAGATGACTCAACCTATGATGTACCTCCGTATAATGAGAATAAGAATATCTATACATCTGCATGTCCAACAGGCCGTATCTCATTCAAGCTCTATGACTGGAACCCTGCAGAATTTCCAAGACGACTACGGCTGCAAATCTTCCAATGGTTAGCGAGCATGCCTGTTGAACTGGAAGGTTATATCCGTCCTGGTTGTATCATATTGACAGCATTTATCTCAATGCCCGTGCCAATGTGGATGAAGCTGTTGGACAACCCTGCTTCGTACGTGCAAGATTTTCTTTCACCTGGGAGAGTTTTGTCAAGAAAAGGCGCTACTCTTGTGTATTTGAATAACATGATTTTTCGTGTATTACAAGATGGGACATCTGTAATGAAAGCCAATGTAGCAAAACGGGCCCCACAACTTCATTATGTCTATCCATCTTTCTTCGAGGCAGGCAAACCGATGGAGATTAACGTTTGCGGGAGCAATATATTTCAACCTAATTTCCGGTCTCTTGTATCATTTGCTGGAAAATATGTGGATCATACATATAACATTGCATTTCCGCACGATACACTTGATGGTGAAGGTTCCGTAAGTTTTGATCATCAGCTGTGCAGAATTTTGGTCCCTCACACAGAGGCAAACGTTTACGGCCCTGCATTTGTTGAGGTTGAGAATGAGTTTGGTTTATCCAACTTCATACCCATTATCATTGGCAATGAAGAACTCTGTTCTGAAATGAAGATGATGCAACAGAAACATGTGCATGAAAAACAAGATAATACGTTACATGGCACATGTCGAGCTTTTTGCACAACACAATCAACTTTTTCGGACTTTCTCCTGGATGTAGCATGGTTACTCAAGCAGCCTGTTGCAGAAAAGTTGCAATATGCAATAACATCTTCACAGATCAAGAGAGTTGCTTGTTTGTTGAACTTTCTCGTCAGAAATCAGTCTGTTCATATCCTTGGGAGGATCTTAGAGTCTGCGGCAACCATTGTAGATGATATTGCTGAGAATAATGCTAATGGAGTTGCTGATGCTGATAGAAGGTTCCTGCAGGAACATATTGCACAAGCAAGATGTTTTTATCGTCAGACACTCGTGAAGGCAGAGGACCAATGGCATATTAAAAATTTGTTGCGAAATGATAGTGGATTTTCCCGAATCATCCCTTCAAGTGATGCTGTCTCTATTGTTCCTATTGAAGTTCAGGATGTAAGAATCAGAGCTGAAGGAAATGTGATGACTCCTGAGTGTTCAACTTCTGCTTTAGAGGATGAAACAGTTTGGCTTCTCAATGGAGAAGTTGCAATGGATGTAGTTGACACAAAGCAATACACTAGGAAGTCGTGCAATCCCGTGATGACAAATCGTATCATAAAGTCTCGGCCTTCATTACTAATAATGACTGCTATTGCAATCTGTTTTGGAGTATGCACAGTTCTCTTGCATCCAGCTCCGGTACACAGAATTGCAGTATCCATCAGGAGATGTCTGTTCAACGACACGCAACTTTAG</t>
  </si>
  <si>
    <t xml:space="preserve">MSNWFHVLSDFDEGKRSCRRKLERHNKRRRRKAVDSGGSADKELQLDLQGEDVSSDGEDGKGDLSLSTHNPEGDNSKGPEDENRSNSYSAPDCQIINSDSATTFTASGETQVDGGKDDSTYDVPPYNENKNIYTSACPTGRISFKLYDWNPAEFPRRLRLQIFQWLASMPVELEGYIRPGCIILTAFISMPVPMWMKLLDNPASYVQDFLSPGRVLSRKGATLVYLNNMIFRVLQDGTSVMKANVAKRAPQLHYVYPSFFEAGKPMEINVCGSNIFQPNFRSLVSFAGKYVDHTYNIAFPHDTLDGEGSVSFDHQLCRILVPHTEANVYGPAFVEVENEFGLSNFIPIIIGNEELCSEMKMMQQKHVHEKQDNTLHGTCRAFCTTQSTFSDFLLDVAWLLKQPVAEKLQYAITSSQIKRVACLLNFLVRNQSVHILGRILESAATIVDDIAENNANGVADADRRFLQEHIAQARCFYRQTLVKAEDQWHIKNLLRNDSGFSRIIPSSDAVSIVPIEVQDVRIRAEGNVMTPECSTSALEDETVWLLNGEVAMDVVDTKQYTRKSCNPVMTNRIIKSRPSLLIMTAIAICFGVCTVLLHPAPVHRIAVSIRRCLFNDTQL*</t>
  </si>
  <si>
    <t xml:space="preserve">ATGGAATTCTGGAAGTGTCTAAATGAAGGGAAAAGCCTATTTTTACCTGAAGTGTTGGAGCTACCAGTAGATGAAGCTATGAATTCTACAAATAAAGTATCATCAGAGACACTTTATGATGATACTTCAAATTACCCTTTGATGTCAAACCAAGAGTCTATACAATTTGGTTTCCGACAAGCCAACTGCAATGATCCTAGAAGAAATGGATTAAGTGATCAAATTGGTCTTGATTGTTACGCAGAAACGGCTTCTCCAGATAGGCAACTGAGATCAAGAATGCCGAGTTTATTTGTCGGTTCAGATAGCTTAGATTTAGCAACAGTTGATTTGAAGCTTGGTGGATTGGCTGATAGTATCTGTTCAAGAGATGGTCAGTCCTCAAAAAATGCAGCTTCTGTACACTCAAACTCAAGTGTGCCTATAAAGAGATCCAGATTGACAAGCTCGTACTCACACGCTCCTGTTTGCCAAGTTCTTGGATGCAACAAGGATCTGAGCTCATTTAAGGATTACTATAAGAGACATAAAGTGTGTGATGCTCATACAAAGACAGCTAAAGTTTTTGTTAAGGGTATTGAACAGAGATTTTGTCAGCAGTGTAGCAGGTTCCATTTATTGGCTGAATTTGATGATGGGAAGCGTAGTTGTCGTAAACGCCTTGCAAATCACAATGAACGTCGAAGAAAGTCTCCTGGTACGAGGTTTCTAAGATCATCCTCAATGAGAACATCATTTCTTTTCCACGAGATGTTGCCTACCGAAATTTCATGTCCAAGTAAACACGAACCAGGGAAATGGTTCAGTGACATGAAATTTGAAGATCCAATCCTGGACTCGAATTCATTACTCAATTTCCATGACAACATCTCAAATGGGACCATAGATGAAAGCATTCGGATCACCGTCCCTAACGTTCAAGATTCTAGTCGTGCTCTCTCTCTTCTGTCATCTCAATCACTCAAAGATTCCAACTCGCTATTCGGAACACATCTGTCCAACCCATACAGTTCAGCACAAGAAGGCTTCACTTACTCAGAAAAAATTGGACCTTCTGGTGATGTTGAAGATGACCTTAAAGTCCCAGATGATAGTTTACTCTTTGGATCAGACTCGTCGAATAACAAGTATTGTCATTCTTCCGGACAAGGTACTGTCATGGATCTCATGCAACTGTCTTCGCATCTTCAAATGGTCGAACGTAAAAGAAACTTGATGCATTGA</t>
  </si>
  <si>
    <t xml:space="preserve">MEFWKCLNEGKSLFLPEVLELPVDEAMNSTNKVSSETLYDDTSNYPLMSNQESIQFGFRQANCNDPRRNGLSDQIGLDCYAETASPDRQLRSRMPSLFVGSDSLDLATVDLKLGGLADSICSRDGQSSKNAASVHSNSSVPIKRSRLTSSYSHAPVCQVLGCNKDLSSFKDYYKRHKVCDAHTKTAKVFVKGIEQRFCQQCSRFHLLAEFDDGKRSCRKRLANHNERRRKSPGTRFLRSSSMRTSFLFHEMLPTEISCPSKHEPGKWFSDMKFEDPILDSNSLLNFHDNISNGTIDESIRITVPNVQDSSRALSLLSSQSLKDSNSLFGTHLSNPYSSAQEGFTYSEKIGPSGDVEDDLKVPDDSLLFGSDSSNNKYCHSSGQGTVMDLMQLSSHLQMVERKRNLMH*</t>
  </si>
  <si>
    <t xml:space="preserve">ATGATGGAGGAGCAACAGGAGAAGGAGGAAGGTGGCCCCTGGAAGAAGCGGGTGAGGATTGCCAGGGGTGCCAAGGCCAAATGTCAGGTGACTGATTGCAAGGCTGATATCAGTGAGCTCAAGGGGTATCATCGACGCCATAGGGTTTGTTTGAGGTGCGCGAATGCTACGTCGGTTCTGATCGATGGGGAGAGCAAACGATACTGTCAGCAGTGCGGCAAATTTCATGAATTATCAGATTTCGACGAAGGTAAGCGTAGCTGTAGAAGAAAGTTAGAGCGACACAACAATAGGCGAAGGCGGAAGCCTGTTGATTCCAGAGGAGCTGGTGATAAGGAACCTCAGTTGGATCTACTAGTTGAAGATATATCCTCTGACGAGGAAGCTGGAAAAGGTAACATATGCTCAACCAGCCAGAGTACTGATGGATATGTCCTGCAAGATCCCAAAGGCGGACCTATGCCAAACCTCTACTCTGGTCCAGATTCTAATGTTATTCCAACTGAGAGCGGTGTCACATTTACTGCTTCTGGGGAGACTCAAGTTGATGGAGGGAAGGATGACACCAAAAACGCTCTCTCTCCTTCATGTTATGATACTAAGAGTGCTTACTCATCCGTGTGTCCAACAGGTCGTATCTCATTCAAGCTCTATGATTGGAACCCTGCAGAATTTCCAAGACGACTTCGGCTGCAAATATTCCAGTGGTTGGCTAGCATGCCTGTTGAATTGGAGGGCTACATCCGCCCTGGATGTACAATATTGACTGCATTTATTTCAATGCCACAGTTTATGTGGATGAAGTTGCTTGAAGACCCTGCGTCTTATGTGTATAATTTTCTTGCTCCTGGAAGAGTGCTCTGTGGTAAAGGCACTGCTCTTGTCTACGTGAATAATACGATTTTCCATGTTTTAAAAGATGGGATGTCTGTGGTGGAAGCCAATGTGACAAAGCAGGCCCCAAAGATTCACTATGTGCAGCCTTCCTGTTTTGAGGCGGGCAAACCCATGGAATTTATTGTTTGTGGAAACAATTTGTTTCAACCCAACTTCCGGTCTCTTGTGTCATTTGCGGGAAAGTATCTGGATCACGAATTCAGTGTTGCATTTTCCAGCGAGAAGATTGATTCTGAAGCTTCTGTGAGCTTTAGTCATCAGTTCTGCAGGATACGTGTCCCTTGTACAGAGACACAATTTAATGGACCAGCATTTATTGAGATTGAGAACATGTCTGGTTTATCCAACTTCATACCCATTATCATTTGTGATGACCAAGTCTGTTCTGAAATCAAGATGGTGCAAGAGAACCATATTGCATCTTATGAATATAGTTCGTGCATTGAAACTGGTGACACTTCTCCTACTTCTCAAGCTTCTTGCTTGAGGCAACCATTGTTTCACGACTTTATGTTAGATGTAGCTTGGTTACTCAAGCGGCCTGCTGCAGATAAATTGCAACATGAGCTGACATCTTCACAGATAAGAAGACTTGGTTATTTGCTGAGTTTCTTAGTAACAAATCAGTCCGTGTACATATTGGATAGGATCTTAGGGTGTGTGGCAGTTGTGATGGATCAGGCAGACGACAATATAATTAATGGAGTTTCTGAAGCTGATACAAGGTACTTACAAGAACATGTTGATCATGCAAGAAATTATCTTTGGCAGAAACAGGGGAAAGAATTGGATGCATCGCAAAAGGGCAATCAGCTTTCGTATAAGTTCCATGTAGATGATGCAGTCATTATTGGACCTATCCATCAGGATCTGAATATCAGAGCTGCGGGAAATTTGATTACTTCCAAACATTCAGCTTCTACTCTAAAAGATCAAACAGTTCCGCTGCTCATCAATGAAGAAGTTGCAGTGGATATGGTTGAAATGAAACACCAATTGAAGGAGTCATGCAGTTTAATGTTATCAAGTAAGATCATAAGATCTCGGCCTTCCATTTTCGGAATGGTAGCCATTGCTGTTTGTCTTGGAGTATGCACTGTGCTGTCACACCCATCGCATGTGAGCATGATTGTGGTATCGATTAAGAAGTGCTTGTTCGAATATTCTCTTTGA</t>
  </si>
  <si>
    <t xml:space="preserve">MMEEQQEKEEGGPWKKRVRIARGAKAKCQVTDCKADISELKGYHRRHRVCLRCANATSVLIDGESKRYCQQCGKFHELSDFDEGKRSCRRKLERHNNRRRRKPVDSRGAGDKEPQLDLLVEDISSDEEAGKGNICSTSQSTDGYVLQDPKGGPMPNLYSGPDSNVIPTESGVTFTASGETQVDGGKDDTKNALSPSCYDTKSAYSSVCPTGRISFKLYDWNPAEFPRRLRLQIFQWLASMPVELEGYIRPGCTILTAFISMPQFMWMKLLEDPASYVYNFLAPGRVLCGKGTALVYVNNTIFHVLKDGMSVVEANVTKQAPKIHYVQPSCFEAGKPMEFIVCGNNLFQPNFRSLVSFAGKYLDHEFSVAFSSEKIDSEASVSFSHQFCRIRVPCTETQFNGPAFIEIENMSGLSNFIPIIICDDQVCSEIKMVQENHIASYEYSSCIETGDTSPTSQASCLRQPLFHDFMLDVAWLLKRPAADKLQHELTSSQIRRLGYLLSFLVTNQSVYILDRILGCVAVVMDQADDNIINGVSEADTRYLQEHVDHARNYLWQKQGKELDASQKGNQLSYKFHVDDAVIIGPIHQDLNIRAAGNLITSKHSASTLKDQTVPLLINEEVAVDMVEMKHQLKESCSLMLSSKIIRSRPSIFGMVAIAVCLGVCTVLSHPSHVSMIVVSIKKCLFEYSL*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%"/>
    <numFmt numFmtId="167" formatCode="0.00E+00"/>
  </numFmts>
  <fonts count="28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等线"/>
      <family val="0"/>
      <charset val="134"/>
    </font>
    <font>
      <sz val="11"/>
      <color rgb="FF800080"/>
      <name val="等线"/>
      <family val="0"/>
      <charset val="134"/>
    </font>
    <font>
      <b val="true"/>
      <sz val="15"/>
      <color rgb="FF666699"/>
      <name val="等线"/>
      <family val="0"/>
      <charset val="134"/>
    </font>
    <font>
      <b val="true"/>
      <sz val="13"/>
      <color rgb="FF666699"/>
      <name val="等线"/>
      <family val="0"/>
      <charset val="134"/>
    </font>
    <font>
      <b val="true"/>
      <sz val="11"/>
      <color rgb="FF666699"/>
      <name val="等线"/>
      <family val="0"/>
      <charset val="134"/>
    </font>
    <font>
      <sz val="18"/>
      <color rgb="FF666699"/>
      <name val="等线 Light"/>
      <family val="0"/>
      <charset val="134"/>
    </font>
    <font>
      <b val="true"/>
      <sz val="11"/>
      <color rgb="FFFFFFFF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sz val="11"/>
      <color rgb="FFFFFFFF"/>
      <name val="等线"/>
      <family val="0"/>
      <charset val="134"/>
    </font>
    <font>
      <i val="true"/>
      <sz val="11"/>
      <color rgb="FF808080"/>
      <name val="等线"/>
      <family val="0"/>
      <charset val="134"/>
    </font>
    <font>
      <sz val="11"/>
      <color rgb="FFFF0000"/>
      <name val="等线"/>
      <family val="0"/>
      <charset val="134"/>
    </font>
    <font>
      <b val="true"/>
      <sz val="11"/>
      <color rgb="FFFF9900"/>
      <name val="等线"/>
      <family val="0"/>
      <charset val="134"/>
    </font>
    <font>
      <sz val="11"/>
      <color rgb="FF333399"/>
      <name val="等线"/>
      <family val="0"/>
      <charset val="134"/>
    </font>
    <font>
      <b val="true"/>
      <sz val="11"/>
      <color rgb="FF333333"/>
      <name val="等线"/>
      <family val="0"/>
      <charset val="134"/>
    </font>
    <font>
      <sz val="11"/>
      <color rgb="FF993300"/>
      <name val="等线"/>
      <family val="0"/>
      <charset val="134"/>
    </font>
    <font>
      <sz val="11"/>
      <color rgb="FFFF9900"/>
      <name val="等线"/>
      <family val="0"/>
      <charset val="134"/>
    </font>
    <font>
      <b val="true"/>
      <sz val="16"/>
      <color rgb="FF000000"/>
      <name val="Times New Roman"/>
      <family val="1"/>
    </font>
    <font>
      <b val="true"/>
      <sz val="12"/>
      <color rgb="FF000000"/>
      <name val="等线"/>
      <family val="0"/>
      <charset val="134"/>
    </font>
    <font>
      <b val="true"/>
      <sz val="14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1"/>
      <name val="Times New Roman"/>
      <family val="1"/>
    </font>
    <font>
      <b val="true"/>
      <sz val="16"/>
      <name val="Times New Roman"/>
      <family val="1"/>
    </font>
    <font>
      <sz val="11"/>
      <color rgb="FF000000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3" applyFont="true" applyBorder="tru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14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12" fillId="15" borderId="0" applyFont="true" applyBorder="false" applyAlignment="true" applyProtection="false">
      <alignment horizontal="general" vertical="center" textRotation="0" wrapText="false" indent="0" shrinkToFit="false"/>
    </xf>
    <xf numFmtId="164" fontId="12" fillId="16" borderId="0" applyFont="true" applyBorder="false" applyAlignment="true" applyProtection="false">
      <alignment horizontal="general" vertical="center" textRotation="0" wrapText="false" indent="0" shrinkToFit="false"/>
    </xf>
    <xf numFmtId="164" fontId="12" fillId="14" borderId="0" applyFont="true" applyBorder="false" applyAlignment="true" applyProtection="false">
      <alignment horizontal="general" vertical="center" textRotation="0" wrapText="false" indent="0" shrinkToFit="false"/>
    </xf>
    <xf numFmtId="164" fontId="12" fillId="17" borderId="0" applyFont="true" applyBorder="false" applyAlignment="true" applyProtection="false">
      <alignment horizontal="general" vertical="center" textRotation="0" wrapText="false" indent="0" shrinkToFit="false"/>
    </xf>
    <xf numFmtId="164" fontId="12" fillId="11" borderId="0" applyFont="true" applyBorder="false" applyAlignment="true" applyProtection="false">
      <alignment horizontal="general" vertical="center" textRotation="0" wrapText="false" indent="0" shrinkToFit="false"/>
    </xf>
    <xf numFmtId="164" fontId="12" fillId="12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9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7" fillId="9" borderId="8" applyFont="true" applyBorder="true" applyAlignment="true" applyProtection="false">
      <alignment horizontal="general" vertical="center" textRotation="0" wrapText="false" indent="0" shrinkToFit="false"/>
    </xf>
    <xf numFmtId="164" fontId="18" fillId="1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2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 2" xfId="20"/>
    <cellStyle name="20% - 着色 2 2" xfId="21"/>
    <cellStyle name="20% - 着色 3 2" xfId="22"/>
    <cellStyle name="20% - 着色 4 2" xfId="23"/>
    <cellStyle name="20% - 着色 5 2" xfId="24"/>
    <cellStyle name="20% - 着色 6 2" xfId="25"/>
    <cellStyle name="40% - 着色 1 2" xfId="26"/>
    <cellStyle name="40% - 着色 2 2" xfId="27"/>
    <cellStyle name="40% - 着色 3 2" xfId="28"/>
    <cellStyle name="40% - 着色 4 2" xfId="29"/>
    <cellStyle name="40% - 着色 5 2" xfId="30"/>
    <cellStyle name="40% - 着色 6 2" xfId="31"/>
    <cellStyle name="60% - 着色 1 2" xfId="32"/>
    <cellStyle name="60% - 着色 2 2" xfId="33"/>
    <cellStyle name="60% - 着色 3 2" xfId="34"/>
    <cellStyle name="60% - 着色 4 2" xfId="35"/>
    <cellStyle name="60% - 着色 5 2" xfId="36"/>
    <cellStyle name="60% - 着色 6 2" xfId="37"/>
    <cellStyle name="好 2" xfId="38"/>
    <cellStyle name="差 2" xfId="39"/>
    <cellStyle name="常规 2" xfId="40"/>
    <cellStyle name="标题 1 2" xfId="41"/>
    <cellStyle name="标题 2 2" xfId="42"/>
    <cellStyle name="标题 3 2" xfId="43"/>
    <cellStyle name="标题 4 2" xfId="44"/>
    <cellStyle name="标题 5" xfId="45"/>
    <cellStyle name="检查单元格 2" xfId="46"/>
    <cellStyle name="汇总 2" xfId="47"/>
    <cellStyle name="注释 2" xfId="48"/>
    <cellStyle name="着色 1 2" xfId="49"/>
    <cellStyle name="着色 2 2" xfId="50"/>
    <cellStyle name="着色 3 2" xfId="51"/>
    <cellStyle name="着色 4 2" xfId="52"/>
    <cellStyle name="着色 5 2" xfId="53"/>
    <cellStyle name="着色 6 2" xfId="54"/>
    <cellStyle name="解释性文本 2" xfId="55"/>
    <cellStyle name="警告文本 2" xfId="56"/>
    <cellStyle name="计算 2" xfId="57"/>
    <cellStyle name="输入 2" xfId="58"/>
    <cellStyle name="输出 2" xfId="59"/>
    <cellStyle name="适中 2" xfId="60"/>
    <cellStyle name="链接单元格 2" xfId="61"/>
  </cellStyles>
  <dxfs count="2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0.37"/>
    <col collapsed="false" customWidth="true" hidden="false" outlineLevel="0" max="2" min="2" style="1" width="25.62"/>
    <col collapsed="false" customWidth="true" hidden="false" outlineLevel="0" max="3" min="3" style="1" width="17.75"/>
    <col collapsed="false" customWidth="true" hidden="false" outlineLevel="0" max="4" min="4" style="2" width="13.36"/>
    <col collapsed="false" customWidth="true" hidden="false" outlineLevel="0" max="5" min="5" style="1" width="7.24"/>
    <col collapsed="false" customWidth="true" hidden="false" outlineLevel="0" max="6" min="6" style="1" width="11.62"/>
    <col collapsed="false" customWidth="true" hidden="false" outlineLevel="0" max="7" min="7" style="1" width="15.62"/>
    <col collapsed="false" customWidth="true" hidden="false" outlineLevel="0" max="8" min="8" style="1" width="16.49"/>
    <col collapsed="false" customWidth="true" hidden="false" outlineLevel="0" max="9" min="9" style="1" width="10.25"/>
    <col collapsed="false" customWidth="true" hidden="false" outlineLevel="0" max="10" min="10" style="3" width="16.12"/>
    <col collapsed="false" customWidth="true" hidden="false" outlineLevel="0" max="11" min="11" style="1" width="17.49"/>
    <col collapsed="false" customWidth="false" hidden="false" outlineLevel="0" max="257" min="12" style="1" width="8.99"/>
  </cols>
  <sheetData>
    <row r="1" s="5" customFormat="true" ht="20.2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="10" customFormat="true" ht="26.25" hidden="false" customHeight="true" outlineLevel="0" collapsed="false">
      <c r="A2" s="6" t="s">
        <v>1</v>
      </c>
      <c r="B2" s="6" t="s">
        <v>2</v>
      </c>
      <c r="C2" s="6" t="s">
        <v>3</v>
      </c>
      <c r="D2" s="7" t="s">
        <v>4</v>
      </c>
      <c r="E2" s="7" t="s">
        <v>5</v>
      </c>
      <c r="F2" s="6" t="s">
        <v>6</v>
      </c>
      <c r="G2" s="6" t="s">
        <v>7</v>
      </c>
      <c r="H2" s="6" t="s">
        <v>8</v>
      </c>
      <c r="I2" s="8" t="s">
        <v>9</v>
      </c>
      <c r="J2" s="9" t="s">
        <v>10</v>
      </c>
      <c r="K2" s="6" t="s">
        <v>11</v>
      </c>
    </row>
    <row r="3" customFormat="false" ht="15.75" hidden="false" customHeight="false" outlineLevel="0" collapsed="false">
      <c r="A3" s="11" t="s">
        <v>12</v>
      </c>
      <c r="B3" s="12" t="s">
        <v>13</v>
      </c>
      <c r="C3" s="12" t="n">
        <v>1004</v>
      </c>
      <c r="D3" s="13" t="n">
        <v>110.76758</v>
      </c>
      <c r="E3" s="11" t="n">
        <v>5.69</v>
      </c>
      <c r="F3" s="12" t="s">
        <v>14</v>
      </c>
      <c r="G3" s="12" t="s">
        <v>15</v>
      </c>
      <c r="H3" s="11" t="s">
        <v>16</v>
      </c>
      <c r="I3" s="12" t="s">
        <v>17</v>
      </c>
      <c r="J3" s="14" t="n">
        <v>0.498513379583746</v>
      </c>
      <c r="K3" s="12" t="s">
        <v>18</v>
      </c>
      <c r="L3" s="11"/>
      <c r="M3" s="11"/>
    </row>
    <row r="4" customFormat="false" ht="15.75" hidden="false" customHeight="false" outlineLevel="0" collapsed="false">
      <c r="A4" s="11" t="s">
        <v>19</v>
      </c>
      <c r="B4" s="12" t="s">
        <v>20</v>
      </c>
      <c r="C4" s="12" t="n">
        <v>226</v>
      </c>
      <c r="D4" s="13" t="n">
        <v>24.86565</v>
      </c>
      <c r="E4" s="11" t="n">
        <v>9.47</v>
      </c>
      <c r="F4" s="12" t="s">
        <v>14</v>
      </c>
      <c r="G4" s="12" t="s">
        <v>21</v>
      </c>
      <c r="H4" s="11" t="s">
        <v>22</v>
      </c>
      <c r="I4" s="15" t="n">
        <v>1.58504E-068</v>
      </c>
      <c r="J4" s="14" t="n">
        <v>0.675</v>
      </c>
      <c r="K4" s="12" t="s">
        <v>18</v>
      </c>
      <c r="L4" s="11"/>
      <c r="M4" s="11"/>
    </row>
    <row r="5" customFormat="false" ht="15.75" hidden="false" customHeight="false" outlineLevel="0" collapsed="false">
      <c r="A5" s="11" t="s">
        <v>23</v>
      </c>
      <c r="B5" s="12" t="s">
        <v>24</v>
      </c>
      <c r="C5" s="12" t="n">
        <v>64</v>
      </c>
      <c r="D5" s="13" t="n">
        <v>7.22028</v>
      </c>
      <c r="E5" s="11" t="n">
        <v>9.12</v>
      </c>
      <c r="F5" s="12" t="s">
        <v>14</v>
      </c>
      <c r="G5" s="12" t="s">
        <v>21</v>
      </c>
      <c r="H5" s="11" t="s">
        <v>25</v>
      </c>
      <c r="I5" s="15" t="n">
        <v>1.26557E-014</v>
      </c>
      <c r="J5" s="14" t="n">
        <v>0.576271186440678</v>
      </c>
      <c r="K5" s="12" t="s">
        <v>18</v>
      </c>
      <c r="L5" s="11"/>
      <c r="M5" s="11"/>
    </row>
    <row r="6" customFormat="false" ht="15.75" hidden="false" customHeight="false" outlineLevel="0" collapsed="false">
      <c r="A6" s="11" t="s">
        <v>26</v>
      </c>
      <c r="B6" s="12" t="s">
        <v>27</v>
      </c>
      <c r="C6" s="12" t="n">
        <v>408</v>
      </c>
      <c r="D6" s="13" t="n">
        <v>45.63802</v>
      </c>
      <c r="E6" s="11" t="n">
        <v>6.67</v>
      </c>
      <c r="F6" s="12" t="s">
        <v>14</v>
      </c>
      <c r="G6" s="12" t="s">
        <v>21</v>
      </c>
      <c r="H6" s="11" t="s">
        <v>28</v>
      </c>
      <c r="I6" s="15" t="n">
        <v>6.43032E-045</v>
      </c>
      <c r="J6" s="14" t="n">
        <v>0.379939209726443</v>
      </c>
      <c r="K6" s="12" t="s">
        <v>18</v>
      </c>
      <c r="L6" s="11"/>
      <c r="M6" s="11"/>
    </row>
    <row r="7" customFormat="false" ht="15.75" hidden="false" customHeight="false" outlineLevel="0" collapsed="false">
      <c r="A7" s="11" t="s">
        <v>29</v>
      </c>
      <c r="B7" s="12" t="s">
        <v>30</v>
      </c>
      <c r="C7" s="12" t="n">
        <v>268</v>
      </c>
      <c r="D7" s="13" t="n">
        <v>29.50237</v>
      </c>
      <c r="E7" s="11" t="n">
        <v>7.65</v>
      </c>
      <c r="F7" s="12" t="s">
        <v>31</v>
      </c>
      <c r="G7" s="12" t="s">
        <v>21</v>
      </c>
      <c r="H7" s="11" t="s">
        <v>22</v>
      </c>
      <c r="I7" s="15" t="n">
        <v>1.79937E-061</v>
      </c>
      <c r="J7" s="14" t="n">
        <v>0.52803738317757</v>
      </c>
      <c r="K7" s="12" t="s">
        <v>18</v>
      </c>
      <c r="L7" s="11"/>
      <c r="M7" s="11"/>
    </row>
    <row r="8" customFormat="false" ht="15.75" hidden="false" customHeight="false" outlineLevel="0" collapsed="false">
      <c r="A8" s="11" t="s">
        <v>32</v>
      </c>
      <c r="B8" s="12" t="s">
        <v>33</v>
      </c>
      <c r="C8" s="12" t="n">
        <v>185</v>
      </c>
      <c r="D8" s="13" t="n">
        <v>19.83296</v>
      </c>
      <c r="E8" s="11" t="n">
        <v>9.75</v>
      </c>
      <c r="F8" s="12" t="s">
        <v>31</v>
      </c>
      <c r="G8" s="12" t="s">
        <v>21</v>
      </c>
      <c r="H8" s="11" t="s">
        <v>34</v>
      </c>
      <c r="I8" s="15" t="n">
        <v>5.43581E-042</v>
      </c>
      <c r="J8" s="14" t="n">
        <v>0.651785714285714</v>
      </c>
      <c r="K8" s="12" t="s">
        <v>18</v>
      </c>
      <c r="L8" s="11"/>
      <c r="M8" s="11"/>
    </row>
    <row r="9" customFormat="false" ht="15.75" hidden="false" customHeight="false" outlineLevel="0" collapsed="false">
      <c r="A9" s="11" t="s">
        <v>35</v>
      </c>
      <c r="B9" s="12" t="s">
        <v>36</v>
      </c>
      <c r="C9" s="12" t="n">
        <v>111</v>
      </c>
      <c r="D9" s="13" t="n">
        <v>12.78422</v>
      </c>
      <c r="E9" s="11" t="n">
        <v>8.26</v>
      </c>
      <c r="F9" s="12" t="s">
        <v>31</v>
      </c>
      <c r="G9" s="12" t="s">
        <v>21</v>
      </c>
      <c r="H9" s="11" t="s">
        <v>34</v>
      </c>
      <c r="I9" s="15" t="n">
        <v>4.00394E-040</v>
      </c>
      <c r="J9" s="14" t="n">
        <v>0.763157894736842</v>
      </c>
      <c r="K9" s="12" t="s">
        <v>18</v>
      </c>
      <c r="L9" s="11"/>
      <c r="M9" s="11"/>
    </row>
    <row r="10" customFormat="false" ht="15.75" hidden="false" customHeight="false" outlineLevel="0" collapsed="false">
      <c r="A10" s="11" t="s">
        <v>37</v>
      </c>
      <c r="B10" s="12" t="s">
        <v>38</v>
      </c>
      <c r="C10" s="12" t="n">
        <v>124</v>
      </c>
      <c r="D10" s="13" t="n">
        <v>14.56572</v>
      </c>
      <c r="E10" s="11" t="n">
        <v>8.72</v>
      </c>
      <c r="F10" s="12" t="s">
        <v>31</v>
      </c>
      <c r="G10" s="12" t="s">
        <v>21</v>
      </c>
      <c r="H10" s="11" t="s">
        <v>39</v>
      </c>
      <c r="I10" s="15" t="n">
        <v>7.09117E-021</v>
      </c>
      <c r="J10" s="14" t="n">
        <v>0.7</v>
      </c>
      <c r="K10" s="12" t="s">
        <v>18</v>
      </c>
      <c r="L10" s="11"/>
      <c r="M10" s="11"/>
    </row>
    <row r="11" customFormat="false" ht="15.75" hidden="false" customHeight="false" outlineLevel="0" collapsed="false">
      <c r="A11" s="11" t="s">
        <v>40</v>
      </c>
      <c r="B11" s="12" t="s">
        <v>41</v>
      </c>
      <c r="C11" s="12" t="n">
        <v>399</v>
      </c>
      <c r="D11" s="13" t="n">
        <v>43.59567</v>
      </c>
      <c r="E11" s="11" t="n">
        <v>6.28</v>
      </c>
      <c r="F11" s="12" t="s">
        <v>42</v>
      </c>
      <c r="G11" s="12" t="s">
        <v>21</v>
      </c>
      <c r="H11" s="11" t="s">
        <v>28</v>
      </c>
      <c r="I11" s="15" t="n">
        <v>2.83355E-044</v>
      </c>
      <c r="J11" s="14" t="n">
        <v>0.376093294460641</v>
      </c>
      <c r="K11" s="12" t="s">
        <v>18</v>
      </c>
      <c r="L11" s="11"/>
      <c r="M11" s="11"/>
    </row>
    <row r="12" customFormat="false" ht="15.75" hidden="false" customHeight="false" outlineLevel="0" collapsed="false">
      <c r="A12" s="11" t="s">
        <v>43</v>
      </c>
      <c r="B12" s="12" t="s">
        <v>44</v>
      </c>
      <c r="C12" s="12" t="n">
        <v>413</v>
      </c>
      <c r="D12" s="13" t="n">
        <v>46.20092</v>
      </c>
      <c r="E12" s="11" t="n">
        <v>8.83</v>
      </c>
      <c r="F12" s="12" t="s">
        <v>42</v>
      </c>
      <c r="G12" s="12" t="s">
        <v>21</v>
      </c>
      <c r="H12" s="11" t="s">
        <v>45</v>
      </c>
      <c r="I12" s="15" t="n">
        <v>8.62338E-054</v>
      </c>
      <c r="J12" s="14" t="n">
        <v>0.556818181818181</v>
      </c>
      <c r="K12" s="12" t="s">
        <v>18</v>
      </c>
      <c r="L12" s="11"/>
      <c r="M12" s="11"/>
    </row>
    <row r="13" customFormat="false" ht="15.75" hidden="false" customHeight="false" outlineLevel="0" collapsed="false">
      <c r="A13" s="11" t="s">
        <v>46</v>
      </c>
      <c r="B13" s="12" t="s">
        <v>47</v>
      </c>
      <c r="C13" s="12" t="n">
        <v>992</v>
      </c>
      <c r="D13" s="13" t="n">
        <v>109.29373</v>
      </c>
      <c r="E13" s="11" t="n">
        <v>5.9</v>
      </c>
      <c r="F13" s="12" t="s">
        <v>42</v>
      </c>
      <c r="G13" s="12" t="s">
        <v>15</v>
      </c>
      <c r="H13" s="11" t="s">
        <v>48</v>
      </c>
      <c r="I13" s="12" t="s">
        <v>17</v>
      </c>
      <c r="J13" s="14" t="n">
        <v>0.492492492492492</v>
      </c>
      <c r="K13" s="12" t="s">
        <v>18</v>
      </c>
      <c r="L13" s="11"/>
      <c r="M13" s="11"/>
    </row>
    <row r="14" customFormat="false" ht="15.75" hidden="false" customHeight="false" outlineLevel="0" collapsed="false">
      <c r="A14" s="11" t="s">
        <v>49</v>
      </c>
      <c r="B14" s="12" t="s">
        <v>50</v>
      </c>
      <c r="C14" s="12" t="n">
        <v>338</v>
      </c>
      <c r="D14" s="13" t="n">
        <v>35.58945</v>
      </c>
      <c r="E14" s="11" t="n">
        <v>9.05</v>
      </c>
      <c r="F14" s="12" t="s">
        <v>51</v>
      </c>
      <c r="G14" s="12" t="s">
        <v>21</v>
      </c>
      <c r="H14" s="11" t="s">
        <v>52</v>
      </c>
      <c r="I14" s="15" t="n">
        <v>2.39893E-058</v>
      </c>
      <c r="J14" s="14" t="n">
        <v>0.415472779369627</v>
      </c>
      <c r="K14" s="12" t="s">
        <v>18</v>
      </c>
      <c r="L14" s="11"/>
      <c r="M14" s="11"/>
    </row>
    <row r="15" customFormat="false" ht="15.75" hidden="false" customHeight="false" outlineLevel="0" collapsed="false">
      <c r="A15" s="11" t="s">
        <v>53</v>
      </c>
      <c r="B15" s="12" t="s">
        <v>54</v>
      </c>
      <c r="C15" s="12" t="n">
        <v>983</v>
      </c>
      <c r="D15" s="13" t="n">
        <v>108.62679</v>
      </c>
      <c r="E15" s="11" t="n">
        <v>6.32</v>
      </c>
      <c r="F15" s="12" t="s">
        <v>51</v>
      </c>
      <c r="G15" s="12" t="s">
        <v>15</v>
      </c>
      <c r="H15" s="11" t="s">
        <v>48</v>
      </c>
      <c r="I15" s="12" t="s">
        <v>17</v>
      </c>
      <c r="J15" s="14" t="n">
        <v>0.499</v>
      </c>
      <c r="K15" s="12" t="s">
        <v>18</v>
      </c>
      <c r="L15" s="11"/>
      <c r="M15" s="11"/>
    </row>
    <row r="16" customFormat="false" ht="15.75" hidden="false" customHeight="false" outlineLevel="0" collapsed="false">
      <c r="A16" s="11" t="s">
        <v>55</v>
      </c>
      <c r="B16" s="12" t="s">
        <v>56</v>
      </c>
      <c r="C16" s="12" t="n">
        <v>256</v>
      </c>
      <c r="D16" s="13" t="n">
        <v>27.97027</v>
      </c>
      <c r="E16" s="11" t="n">
        <v>9.5</v>
      </c>
      <c r="F16" s="12" t="s">
        <v>57</v>
      </c>
      <c r="G16" s="12" t="s">
        <v>21</v>
      </c>
      <c r="H16" s="11" t="s">
        <v>58</v>
      </c>
      <c r="I16" s="15" t="n">
        <v>1.60836E-052</v>
      </c>
      <c r="J16" s="14" t="n">
        <v>0.513513513513513</v>
      </c>
      <c r="K16" s="12" t="s">
        <v>18</v>
      </c>
      <c r="L16" s="11"/>
      <c r="M16" s="11"/>
    </row>
    <row r="17" customFormat="false" ht="15.75" hidden="false" customHeight="false" outlineLevel="0" collapsed="false">
      <c r="A17" s="11" t="s">
        <v>59</v>
      </c>
      <c r="B17" s="12" t="s">
        <v>60</v>
      </c>
      <c r="C17" s="12" t="n">
        <v>402</v>
      </c>
      <c r="D17" s="13" t="n">
        <v>44.48946</v>
      </c>
      <c r="E17" s="11" t="n">
        <v>6.52</v>
      </c>
      <c r="F17" s="12" t="s">
        <v>57</v>
      </c>
      <c r="G17" s="12" t="s">
        <v>21</v>
      </c>
      <c r="H17" s="11" t="s">
        <v>61</v>
      </c>
      <c r="I17" s="15" t="n">
        <v>3.47791E-064</v>
      </c>
      <c r="J17" s="14" t="n">
        <v>0.381201044386423</v>
      </c>
      <c r="K17" s="12" t="s">
        <v>18</v>
      </c>
      <c r="L17" s="11"/>
      <c r="M17" s="11"/>
    </row>
    <row r="18" customFormat="false" ht="15.75" hidden="false" customHeight="false" outlineLevel="0" collapsed="false">
      <c r="A18" s="11" t="s">
        <v>62</v>
      </c>
      <c r="B18" s="12" t="s">
        <v>63</v>
      </c>
      <c r="C18" s="12" t="n">
        <v>429</v>
      </c>
      <c r="D18" s="13" t="n">
        <v>47.58607</v>
      </c>
      <c r="E18" s="11" t="n">
        <v>9.07</v>
      </c>
      <c r="F18" s="12" t="s">
        <v>57</v>
      </c>
      <c r="G18" s="12" t="s">
        <v>21</v>
      </c>
      <c r="H18" s="11" t="s">
        <v>61</v>
      </c>
      <c r="I18" s="15" t="n">
        <v>3.613E-070</v>
      </c>
      <c r="J18" s="14" t="n">
        <v>0.398457583547557</v>
      </c>
      <c r="K18" s="12" t="s">
        <v>18</v>
      </c>
      <c r="L18" s="11"/>
      <c r="M18" s="11"/>
    </row>
    <row r="19" customFormat="false" ht="15.75" hidden="false" customHeight="false" outlineLevel="0" collapsed="false">
      <c r="A19" s="11" t="s">
        <v>64</v>
      </c>
      <c r="B19" s="12" t="s">
        <v>65</v>
      </c>
      <c r="C19" s="12" t="n">
        <v>100</v>
      </c>
      <c r="D19" s="13" t="n">
        <v>11.70006</v>
      </c>
      <c r="E19" s="11" t="n">
        <v>8.78</v>
      </c>
      <c r="F19" s="12" t="s">
        <v>66</v>
      </c>
      <c r="G19" s="12" t="s">
        <v>21</v>
      </c>
      <c r="H19" s="11" t="s">
        <v>34</v>
      </c>
      <c r="I19" s="15" t="n">
        <v>3.45679E-041</v>
      </c>
      <c r="J19" s="14" t="n">
        <v>0.813333333333333</v>
      </c>
      <c r="K19" s="12" t="s">
        <v>18</v>
      </c>
      <c r="L19" s="11"/>
      <c r="M19" s="11"/>
    </row>
    <row r="20" customFormat="false" ht="15.75" hidden="false" customHeight="false" outlineLevel="0" collapsed="false">
      <c r="A20" s="11" t="s">
        <v>67</v>
      </c>
      <c r="B20" s="12" t="s">
        <v>68</v>
      </c>
      <c r="C20" s="12" t="n">
        <v>620</v>
      </c>
      <c r="D20" s="13" t="n">
        <v>69.55395</v>
      </c>
      <c r="E20" s="11" t="n">
        <v>5.93</v>
      </c>
      <c r="F20" s="12" t="s">
        <v>66</v>
      </c>
      <c r="G20" s="12" t="s">
        <v>21</v>
      </c>
      <c r="H20" s="11" t="s">
        <v>69</v>
      </c>
      <c r="I20" s="15" t="n">
        <v>1.50797E-167</v>
      </c>
      <c r="J20" s="14" t="n">
        <v>0.437299035369774</v>
      </c>
      <c r="K20" s="12" t="s">
        <v>18</v>
      </c>
      <c r="L20" s="11"/>
      <c r="M20" s="11"/>
    </row>
    <row r="21" customFormat="false" ht="15.75" hidden="false" customHeight="false" outlineLevel="0" collapsed="false">
      <c r="A21" s="11" t="s">
        <v>70</v>
      </c>
      <c r="B21" s="16" t="s">
        <v>71</v>
      </c>
      <c r="C21" s="16" t="n">
        <v>690</v>
      </c>
      <c r="D21" s="17" t="n">
        <v>77.14407</v>
      </c>
      <c r="E21" s="18" t="n">
        <v>6.46</v>
      </c>
      <c r="F21" s="16" t="s">
        <v>66</v>
      </c>
      <c r="G21" s="16" t="s">
        <v>21</v>
      </c>
      <c r="H21" s="18" t="s">
        <v>69</v>
      </c>
      <c r="I21" s="16" t="s">
        <v>17</v>
      </c>
      <c r="J21" s="19" t="n">
        <v>0.438395415472779</v>
      </c>
      <c r="K21" s="16" t="s">
        <v>18</v>
      </c>
      <c r="L21" s="11"/>
      <c r="M21" s="11"/>
    </row>
    <row r="22" customFormat="false" ht="15.75" hidden="false" customHeight="false" outlineLevel="0" collapsed="false">
      <c r="A22" s="11" t="s">
        <v>72</v>
      </c>
      <c r="B22" s="12" t="s">
        <v>73</v>
      </c>
      <c r="C22" s="12" t="n">
        <v>990</v>
      </c>
      <c r="D22" s="13" t="n">
        <v>109.01066</v>
      </c>
      <c r="E22" s="11" t="n">
        <v>5.84</v>
      </c>
      <c r="F22" s="12" t="s">
        <v>74</v>
      </c>
      <c r="G22" s="12" t="s">
        <v>15</v>
      </c>
      <c r="H22" s="11" t="s">
        <v>48</v>
      </c>
      <c r="I22" s="12" t="s">
        <v>17</v>
      </c>
      <c r="J22" s="14" t="n">
        <v>0.516649848637739</v>
      </c>
      <c r="K22" s="12" t="s">
        <v>18</v>
      </c>
      <c r="L22" s="11"/>
      <c r="M22" s="11"/>
    </row>
    <row r="23" customFormat="false" ht="15.75" hidden="false" customHeight="false" outlineLevel="0" collapsed="false">
      <c r="A23" s="11" t="s">
        <v>75</v>
      </c>
      <c r="B23" s="12" t="s">
        <v>76</v>
      </c>
      <c r="C23" s="12" t="n">
        <v>122</v>
      </c>
      <c r="D23" s="13" t="n">
        <v>14.20115</v>
      </c>
      <c r="E23" s="11" t="n">
        <v>9.4</v>
      </c>
      <c r="F23" s="12" t="s">
        <v>77</v>
      </c>
      <c r="G23" s="12" t="s">
        <v>21</v>
      </c>
      <c r="H23" s="11" t="s">
        <v>78</v>
      </c>
      <c r="I23" s="15" t="n">
        <v>1.88023E-039</v>
      </c>
      <c r="J23" s="14" t="n">
        <v>0.697674418604651</v>
      </c>
      <c r="K23" s="12" t="s">
        <v>18</v>
      </c>
      <c r="L23" s="11"/>
      <c r="M23" s="11"/>
    </row>
    <row r="24" customFormat="false" ht="15.75" hidden="false" customHeight="false" outlineLevel="0" collapsed="false">
      <c r="A24" s="11" t="s">
        <v>79</v>
      </c>
      <c r="B24" s="12" t="s">
        <v>80</v>
      </c>
      <c r="C24" s="12" t="n">
        <v>972</v>
      </c>
      <c r="D24" s="13" t="n">
        <v>107.3706</v>
      </c>
      <c r="E24" s="11" t="n">
        <v>6.83</v>
      </c>
      <c r="F24" s="12" t="s">
        <v>77</v>
      </c>
      <c r="G24" s="12" t="s">
        <v>15</v>
      </c>
      <c r="H24" s="11" t="s">
        <v>48</v>
      </c>
      <c r="I24" s="12" t="s">
        <v>17</v>
      </c>
      <c r="J24" s="14" t="n">
        <v>0.473790322580645</v>
      </c>
      <c r="K24" s="12" t="s">
        <v>18</v>
      </c>
      <c r="L24" s="11"/>
      <c r="M24" s="11"/>
    </row>
    <row r="25" customFormat="false" ht="15.75" hidden="false" customHeight="false" outlineLevel="0" collapsed="false">
      <c r="A25" s="11" t="s">
        <v>81</v>
      </c>
      <c r="B25" s="12" t="s">
        <v>82</v>
      </c>
      <c r="C25" s="12" t="n">
        <v>395</v>
      </c>
      <c r="D25" s="13" t="n">
        <v>43.17687</v>
      </c>
      <c r="E25" s="11" t="n">
        <v>8.09</v>
      </c>
      <c r="F25" s="12" t="s">
        <v>77</v>
      </c>
      <c r="G25" s="12" t="s">
        <v>21</v>
      </c>
      <c r="H25" s="11" t="s">
        <v>28</v>
      </c>
      <c r="I25" s="15" t="n">
        <v>5.02377E-049</v>
      </c>
      <c r="J25" s="14" t="n">
        <v>0.370473537604456</v>
      </c>
      <c r="K25" s="12" t="s">
        <v>18</v>
      </c>
      <c r="L25" s="11"/>
      <c r="M25" s="11"/>
    </row>
    <row r="26" customFormat="false" ht="15.75" hidden="false" customHeight="false" outlineLevel="0" collapsed="false">
      <c r="A26" s="11" t="s">
        <v>83</v>
      </c>
      <c r="B26" s="12" t="s">
        <v>84</v>
      </c>
      <c r="C26" s="12" t="n">
        <v>101</v>
      </c>
      <c r="D26" s="13" t="n">
        <v>11.69595</v>
      </c>
      <c r="E26" s="11" t="n">
        <v>8.54</v>
      </c>
      <c r="F26" s="12" t="s">
        <v>77</v>
      </c>
      <c r="G26" s="12" t="s">
        <v>21</v>
      </c>
      <c r="H26" s="11" t="s">
        <v>34</v>
      </c>
      <c r="I26" s="15" t="n">
        <v>2.18875E-043</v>
      </c>
      <c r="J26" s="14" t="n">
        <v>0.761904761904761</v>
      </c>
      <c r="K26" s="12" t="s">
        <v>18</v>
      </c>
      <c r="L26" s="11"/>
      <c r="M26" s="11"/>
    </row>
    <row r="27" customFormat="false" ht="15.75" hidden="false" customHeight="false" outlineLevel="0" collapsed="false">
      <c r="A27" s="11"/>
      <c r="B27" s="11"/>
      <c r="C27" s="11"/>
      <c r="D27" s="13"/>
      <c r="E27" s="11"/>
      <c r="F27" s="11"/>
      <c r="G27" s="11"/>
      <c r="H27" s="11"/>
      <c r="I27" s="11"/>
      <c r="J27" s="20"/>
      <c r="K27" s="11"/>
      <c r="L27" s="11"/>
      <c r="M27" s="11"/>
    </row>
    <row r="28" customFormat="false" ht="15.75" hidden="false" customHeight="false" outlineLevel="0" collapsed="false">
      <c r="A28" s="11"/>
      <c r="B28" s="11"/>
      <c r="C28" s="11"/>
      <c r="D28" s="13"/>
      <c r="E28" s="11"/>
      <c r="F28" s="11"/>
      <c r="G28" s="11"/>
      <c r="H28" s="11"/>
      <c r="I28" s="11"/>
      <c r="J28" s="20"/>
      <c r="K28" s="11"/>
      <c r="L28" s="11"/>
      <c r="M28" s="11"/>
    </row>
    <row r="29" customFormat="false" ht="15.75" hidden="false" customHeight="false" outlineLevel="0" collapsed="false">
      <c r="A29" s="11"/>
      <c r="B29" s="11"/>
      <c r="C29" s="11"/>
      <c r="D29" s="13"/>
      <c r="E29" s="11"/>
      <c r="F29" s="11"/>
      <c r="G29" s="11"/>
      <c r="H29" s="11"/>
      <c r="I29" s="11"/>
      <c r="J29" s="20"/>
      <c r="K29" s="11"/>
      <c r="L29" s="11"/>
      <c r="M29" s="11"/>
    </row>
    <row r="30" customFormat="false" ht="15.75" hidden="false" customHeight="false" outlineLevel="0" collapsed="false">
      <c r="A30" s="11"/>
      <c r="B30" s="11"/>
      <c r="C30" s="11"/>
      <c r="D30" s="13"/>
      <c r="E30" s="11"/>
      <c r="F30" s="11"/>
      <c r="G30" s="11"/>
      <c r="H30" s="11"/>
      <c r="I30" s="11"/>
      <c r="J30" s="20"/>
      <c r="K30" s="11"/>
      <c r="L30" s="11"/>
      <c r="M30" s="11"/>
    </row>
    <row r="31" customFormat="false" ht="15.75" hidden="false" customHeight="false" outlineLevel="0" collapsed="false">
      <c r="A31" s="11"/>
      <c r="B31" s="11"/>
      <c r="C31" s="11"/>
      <c r="D31" s="13"/>
      <c r="E31" s="11"/>
      <c r="F31" s="11"/>
      <c r="G31" s="11"/>
      <c r="H31" s="11"/>
      <c r="I31" s="11"/>
      <c r="J31" s="20"/>
      <c r="K31" s="11"/>
      <c r="L31" s="11"/>
      <c r="M31" s="11"/>
    </row>
    <row r="32" customFormat="false" ht="15.75" hidden="false" customHeight="false" outlineLevel="0" collapsed="false">
      <c r="A32" s="11"/>
      <c r="B32" s="11"/>
      <c r="C32" s="11"/>
      <c r="D32" s="13"/>
      <c r="E32" s="11"/>
      <c r="F32" s="11"/>
      <c r="G32" s="11"/>
      <c r="H32" s="11"/>
      <c r="I32" s="11"/>
      <c r="J32" s="20"/>
      <c r="K32" s="11"/>
      <c r="L32" s="11"/>
      <c r="M32" s="11"/>
    </row>
    <row r="33" customFormat="false" ht="15.75" hidden="false" customHeight="false" outlineLevel="0" collapsed="false">
      <c r="A33" s="11"/>
      <c r="B33" s="11"/>
      <c r="C33" s="11"/>
      <c r="D33" s="13"/>
      <c r="E33" s="11"/>
      <c r="F33" s="11"/>
      <c r="G33" s="11"/>
      <c r="H33" s="11"/>
      <c r="I33" s="11"/>
      <c r="J33" s="20"/>
      <c r="K33" s="11"/>
      <c r="L33" s="11"/>
      <c r="M33" s="11"/>
    </row>
    <row r="34" customFormat="false" ht="15.75" hidden="false" customHeight="false" outlineLevel="0" collapsed="false">
      <c r="A34" s="11"/>
      <c r="B34" s="11"/>
      <c r="C34" s="11"/>
      <c r="D34" s="13"/>
      <c r="E34" s="11"/>
      <c r="F34" s="11"/>
      <c r="G34" s="11"/>
      <c r="H34" s="11"/>
      <c r="I34" s="11"/>
      <c r="J34" s="20"/>
      <c r="K34" s="11"/>
      <c r="L34" s="11"/>
      <c r="M34" s="11"/>
    </row>
    <row r="35" customFormat="false" ht="15.75" hidden="false" customHeight="false" outlineLevel="0" collapsed="false">
      <c r="A35" s="11"/>
      <c r="B35" s="11"/>
      <c r="C35" s="11"/>
      <c r="D35" s="13"/>
      <c r="E35" s="11"/>
      <c r="F35" s="11"/>
      <c r="G35" s="11"/>
      <c r="H35" s="11"/>
      <c r="I35" s="11"/>
      <c r="J35" s="20"/>
      <c r="K35" s="11"/>
      <c r="L35" s="11"/>
      <c r="M35" s="11"/>
    </row>
    <row r="36" customFormat="false" ht="15.75" hidden="false" customHeight="false" outlineLevel="0" collapsed="false">
      <c r="A36" s="11"/>
      <c r="B36" s="11"/>
      <c r="C36" s="11"/>
      <c r="D36" s="13"/>
      <c r="E36" s="11"/>
      <c r="F36" s="11"/>
      <c r="G36" s="11"/>
      <c r="H36" s="11"/>
      <c r="I36" s="11"/>
      <c r="J36" s="20"/>
      <c r="K36" s="11"/>
      <c r="L36" s="11"/>
      <c r="M36" s="11"/>
    </row>
    <row r="37" customFormat="false" ht="15.75" hidden="false" customHeight="false" outlineLevel="0" collapsed="false">
      <c r="A37" s="11"/>
      <c r="B37" s="11"/>
      <c r="C37" s="11"/>
      <c r="D37" s="13"/>
      <c r="E37" s="11"/>
      <c r="F37" s="11"/>
      <c r="G37" s="11"/>
      <c r="H37" s="11"/>
      <c r="I37" s="11"/>
      <c r="J37" s="20"/>
      <c r="K37" s="11"/>
      <c r="L37" s="11"/>
      <c r="M37" s="11"/>
    </row>
    <row r="38" customFormat="false" ht="15.75" hidden="false" customHeight="false" outlineLevel="0" collapsed="false">
      <c r="A38" s="11"/>
      <c r="B38" s="11"/>
      <c r="C38" s="11"/>
      <c r="D38" s="13"/>
      <c r="E38" s="11"/>
      <c r="F38" s="11"/>
      <c r="G38" s="11"/>
      <c r="H38" s="11"/>
      <c r="I38" s="11"/>
      <c r="J38" s="20"/>
      <c r="K38" s="11"/>
      <c r="L38" s="11"/>
      <c r="M38" s="11"/>
    </row>
    <row r="39" customFormat="false" ht="15.75" hidden="false" customHeight="false" outlineLevel="0" collapsed="false">
      <c r="A39" s="11"/>
      <c r="B39" s="11"/>
      <c r="C39" s="11"/>
      <c r="D39" s="13"/>
      <c r="E39" s="11"/>
      <c r="F39" s="11"/>
      <c r="G39" s="11"/>
      <c r="H39" s="11"/>
      <c r="I39" s="11"/>
      <c r="J39" s="20"/>
      <c r="K39" s="11"/>
      <c r="L39" s="11"/>
      <c r="M39" s="11"/>
    </row>
    <row r="40" customFormat="false" ht="15.75" hidden="false" customHeight="false" outlineLevel="0" collapsed="false">
      <c r="A40" s="11"/>
      <c r="B40" s="11"/>
      <c r="C40" s="11"/>
      <c r="D40" s="13"/>
      <c r="E40" s="11"/>
      <c r="F40" s="11"/>
      <c r="G40" s="11"/>
      <c r="H40" s="11"/>
      <c r="I40" s="11"/>
      <c r="J40" s="20"/>
      <c r="K40" s="11"/>
      <c r="L40" s="11"/>
      <c r="M40" s="11"/>
    </row>
    <row r="41" customFormat="false" ht="15.75" hidden="false" customHeight="false" outlineLevel="0" collapsed="false">
      <c r="A41" s="11"/>
      <c r="B41" s="11"/>
      <c r="C41" s="11"/>
      <c r="D41" s="13"/>
      <c r="E41" s="11"/>
      <c r="F41" s="11"/>
      <c r="G41" s="11"/>
      <c r="H41" s="11"/>
      <c r="I41" s="11"/>
      <c r="J41" s="20"/>
      <c r="K41" s="11"/>
      <c r="L41" s="11"/>
      <c r="M41" s="11"/>
    </row>
    <row r="42" customFormat="false" ht="15.75" hidden="false" customHeight="false" outlineLevel="0" collapsed="false">
      <c r="A42" s="11"/>
      <c r="B42" s="11"/>
      <c r="C42" s="11"/>
      <c r="D42" s="13"/>
      <c r="E42" s="11"/>
      <c r="F42" s="11"/>
      <c r="G42" s="11"/>
      <c r="H42" s="11"/>
      <c r="I42" s="11"/>
      <c r="J42" s="20"/>
      <c r="K42" s="11"/>
      <c r="L42" s="11"/>
      <c r="M42" s="11"/>
    </row>
    <row r="43" customFormat="false" ht="15.75" hidden="false" customHeight="false" outlineLevel="0" collapsed="false">
      <c r="A43" s="11"/>
      <c r="B43" s="11"/>
      <c r="C43" s="11"/>
      <c r="D43" s="13"/>
      <c r="E43" s="11"/>
      <c r="F43" s="11"/>
      <c r="G43" s="11"/>
      <c r="H43" s="11"/>
      <c r="I43" s="11"/>
      <c r="J43" s="20"/>
      <c r="K43" s="11"/>
      <c r="L43" s="11"/>
      <c r="M43" s="11"/>
    </row>
    <row r="44" customFormat="false" ht="15.75" hidden="false" customHeight="false" outlineLevel="0" collapsed="false">
      <c r="A44" s="11"/>
      <c r="B44" s="11"/>
      <c r="C44" s="11"/>
      <c r="D44" s="13"/>
      <c r="E44" s="11"/>
      <c r="F44" s="11"/>
      <c r="G44" s="11"/>
      <c r="H44" s="11"/>
      <c r="I44" s="11"/>
      <c r="J44" s="20"/>
      <c r="K44" s="11"/>
      <c r="L44" s="11"/>
      <c r="M44" s="11"/>
    </row>
    <row r="45" customFormat="false" ht="15.75" hidden="false" customHeight="false" outlineLevel="0" collapsed="false">
      <c r="A45" s="11"/>
      <c r="B45" s="11"/>
      <c r="C45" s="11"/>
      <c r="D45" s="13"/>
      <c r="E45" s="11"/>
      <c r="F45" s="11"/>
      <c r="G45" s="11"/>
      <c r="H45" s="11"/>
      <c r="I45" s="11"/>
      <c r="J45" s="20"/>
      <c r="K45" s="11"/>
      <c r="L45" s="11"/>
      <c r="M45" s="11"/>
    </row>
    <row r="46" customFormat="false" ht="15.75" hidden="false" customHeight="false" outlineLevel="0" collapsed="false">
      <c r="A46" s="11"/>
      <c r="B46" s="11"/>
      <c r="C46" s="11"/>
      <c r="D46" s="13"/>
      <c r="E46" s="11"/>
      <c r="F46" s="11"/>
      <c r="G46" s="11"/>
      <c r="H46" s="11"/>
      <c r="I46" s="11"/>
      <c r="J46" s="20"/>
      <c r="K46" s="11"/>
      <c r="L46" s="11"/>
      <c r="M46" s="11"/>
    </row>
    <row r="47" customFormat="false" ht="15.75" hidden="false" customHeight="false" outlineLevel="0" collapsed="false">
      <c r="A47" s="11"/>
      <c r="B47" s="11"/>
      <c r="C47" s="11"/>
      <c r="D47" s="13"/>
      <c r="E47" s="11"/>
      <c r="F47" s="11"/>
      <c r="G47" s="11"/>
      <c r="H47" s="11"/>
      <c r="I47" s="11"/>
      <c r="J47" s="20"/>
      <c r="K47" s="11"/>
      <c r="L47" s="11"/>
      <c r="M47" s="11"/>
    </row>
    <row r="48" customFormat="false" ht="15.75" hidden="false" customHeight="false" outlineLevel="0" collapsed="false">
      <c r="A48" s="11"/>
      <c r="B48" s="11"/>
      <c r="C48" s="11"/>
      <c r="D48" s="13"/>
      <c r="E48" s="11"/>
      <c r="F48" s="11"/>
      <c r="G48" s="11"/>
      <c r="H48" s="11"/>
      <c r="I48" s="11"/>
      <c r="J48" s="20"/>
      <c r="K48" s="11"/>
      <c r="L48" s="11"/>
      <c r="M48" s="11"/>
    </row>
    <row r="49" customFormat="false" ht="15.75" hidden="false" customHeight="false" outlineLevel="0" collapsed="false">
      <c r="A49" s="11"/>
      <c r="B49" s="11"/>
      <c r="C49" s="11"/>
      <c r="D49" s="13"/>
      <c r="E49" s="11"/>
      <c r="F49" s="11"/>
      <c r="G49" s="11"/>
      <c r="H49" s="11"/>
      <c r="I49" s="11"/>
      <c r="J49" s="20"/>
      <c r="K49" s="11"/>
      <c r="L49" s="11"/>
      <c r="M49" s="11"/>
    </row>
    <row r="50" customFormat="false" ht="15.75" hidden="false" customHeight="false" outlineLevel="0" collapsed="false">
      <c r="A50" s="11"/>
      <c r="B50" s="11"/>
      <c r="C50" s="11"/>
      <c r="D50" s="13"/>
      <c r="E50" s="11"/>
      <c r="F50" s="11"/>
      <c r="G50" s="11"/>
      <c r="H50" s="11"/>
      <c r="I50" s="11"/>
      <c r="J50" s="20"/>
      <c r="K50" s="11"/>
      <c r="L50" s="11"/>
      <c r="M50" s="11"/>
    </row>
    <row r="51" customFormat="false" ht="15.75" hidden="false" customHeight="false" outlineLevel="0" collapsed="false">
      <c r="A51" s="11"/>
      <c r="B51" s="11"/>
      <c r="C51" s="11"/>
      <c r="D51" s="13"/>
      <c r="E51" s="11"/>
      <c r="F51" s="11"/>
      <c r="G51" s="11"/>
      <c r="H51" s="11"/>
      <c r="I51" s="11"/>
      <c r="J51" s="20"/>
      <c r="K51" s="11"/>
      <c r="L51" s="11"/>
      <c r="M51" s="11"/>
    </row>
    <row r="52" customFormat="false" ht="15.75" hidden="false" customHeight="false" outlineLevel="0" collapsed="false">
      <c r="A52" s="11"/>
      <c r="B52" s="11"/>
      <c r="C52" s="11"/>
      <c r="D52" s="13"/>
      <c r="E52" s="11"/>
      <c r="F52" s="11"/>
      <c r="G52" s="11"/>
      <c r="H52" s="11"/>
      <c r="I52" s="11"/>
      <c r="J52" s="20"/>
      <c r="K52" s="11"/>
      <c r="L52" s="11"/>
      <c r="M52" s="11"/>
    </row>
    <row r="53" customFormat="false" ht="15.75" hidden="false" customHeight="false" outlineLevel="0" collapsed="false">
      <c r="A53" s="11"/>
      <c r="B53" s="11"/>
      <c r="C53" s="11"/>
      <c r="D53" s="13"/>
      <c r="E53" s="11"/>
      <c r="F53" s="11"/>
      <c r="G53" s="11"/>
      <c r="H53" s="11"/>
      <c r="I53" s="11"/>
      <c r="J53" s="20"/>
      <c r="K53" s="11"/>
      <c r="L53" s="11"/>
      <c r="M53" s="11"/>
    </row>
    <row r="54" customFormat="false" ht="15.75" hidden="false" customHeight="false" outlineLevel="0" collapsed="false">
      <c r="A54" s="11"/>
      <c r="B54" s="11"/>
      <c r="C54" s="11"/>
      <c r="D54" s="13"/>
      <c r="E54" s="11"/>
      <c r="F54" s="11"/>
      <c r="G54" s="11"/>
      <c r="H54" s="11"/>
      <c r="I54" s="11"/>
      <c r="J54" s="20"/>
      <c r="K54" s="11"/>
      <c r="L54" s="11"/>
      <c r="M54" s="11"/>
    </row>
    <row r="55" customFormat="false" ht="15.75" hidden="false" customHeight="false" outlineLevel="0" collapsed="false">
      <c r="A55" s="11"/>
      <c r="B55" s="11"/>
      <c r="C55" s="11"/>
      <c r="D55" s="13"/>
      <c r="E55" s="11"/>
      <c r="F55" s="11"/>
      <c r="G55" s="11"/>
      <c r="H55" s="11"/>
      <c r="I55" s="11"/>
      <c r="J55" s="20"/>
      <c r="K55" s="11"/>
      <c r="L55" s="11"/>
      <c r="M55" s="11"/>
    </row>
    <row r="56" customFormat="false" ht="15.75" hidden="false" customHeight="false" outlineLevel="0" collapsed="false">
      <c r="A56" s="11"/>
      <c r="B56" s="11"/>
      <c r="C56" s="11"/>
      <c r="D56" s="13"/>
      <c r="E56" s="11"/>
      <c r="F56" s="11"/>
      <c r="G56" s="11"/>
      <c r="H56" s="11"/>
      <c r="I56" s="11"/>
      <c r="J56" s="20"/>
      <c r="K56" s="11"/>
      <c r="L56" s="11"/>
      <c r="M56" s="11"/>
    </row>
    <row r="57" customFormat="false" ht="15.75" hidden="false" customHeight="false" outlineLevel="0" collapsed="false">
      <c r="A57" s="11"/>
      <c r="B57" s="11"/>
      <c r="C57" s="11"/>
      <c r="D57" s="13"/>
      <c r="E57" s="11"/>
      <c r="F57" s="11"/>
      <c r="G57" s="11"/>
      <c r="H57" s="11"/>
      <c r="I57" s="11"/>
      <c r="J57" s="20"/>
      <c r="K57" s="11"/>
      <c r="L57" s="11"/>
      <c r="M57" s="11"/>
    </row>
    <row r="58" customFormat="false" ht="15.75" hidden="false" customHeight="false" outlineLevel="0" collapsed="false">
      <c r="A58" s="11"/>
      <c r="B58" s="11"/>
      <c r="C58" s="11"/>
      <c r="D58" s="13"/>
      <c r="E58" s="11"/>
      <c r="F58" s="11"/>
      <c r="G58" s="11"/>
      <c r="H58" s="11"/>
      <c r="I58" s="11"/>
      <c r="J58" s="20"/>
      <c r="K58" s="11"/>
      <c r="L58" s="11"/>
      <c r="M58" s="11"/>
    </row>
    <row r="59" customFormat="false" ht="15.75" hidden="false" customHeight="false" outlineLevel="0" collapsed="false">
      <c r="A59" s="11"/>
      <c r="B59" s="11"/>
      <c r="C59" s="11"/>
      <c r="D59" s="13"/>
      <c r="E59" s="11"/>
      <c r="F59" s="11"/>
      <c r="G59" s="11"/>
      <c r="H59" s="11"/>
      <c r="I59" s="11"/>
      <c r="J59" s="20"/>
      <c r="K59" s="11"/>
      <c r="L59" s="11"/>
      <c r="M59" s="11"/>
    </row>
    <row r="60" customFormat="false" ht="15.75" hidden="false" customHeight="false" outlineLevel="0" collapsed="false">
      <c r="A60" s="11"/>
      <c r="B60" s="11"/>
      <c r="C60" s="11"/>
      <c r="D60" s="13"/>
      <c r="E60" s="11"/>
      <c r="F60" s="11"/>
      <c r="G60" s="11"/>
      <c r="H60" s="11"/>
      <c r="I60" s="11"/>
      <c r="J60" s="20"/>
      <c r="K60" s="11"/>
      <c r="L60" s="11"/>
      <c r="M60" s="11"/>
    </row>
    <row r="61" customFormat="false" ht="15.75" hidden="false" customHeight="false" outlineLevel="0" collapsed="false">
      <c r="A61" s="11"/>
      <c r="B61" s="11"/>
      <c r="C61" s="11"/>
      <c r="D61" s="13"/>
      <c r="E61" s="11"/>
      <c r="F61" s="11"/>
      <c r="G61" s="11"/>
      <c r="H61" s="11"/>
      <c r="I61" s="11"/>
      <c r="J61" s="20"/>
      <c r="K61" s="11"/>
      <c r="L61" s="11"/>
      <c r="M61" s="11"/>
    </row>
    <row r="62" customFormat="false" ht="15.75" hidden="false" customHeight="false" outlineLevel="0" collapsed="false">
      <c r="A62" s="11"/>
      <c r="B62" s="11"/>
      <c r="C62" s="11"/>
      <c r="D62" s="13"/>
      <c r="E62" s="11"/>
      <c r="F62" s="11"/>
      <c r="G62" s="11"/>
      <c r="H62" s="11"/>
      <c r="I62" s="11"/>
      <c r="J62" s="20"/>
      <c r="K62" s="11"/>
      <c r="L62" s="11"/>
      <c r="M62" s="11"/>
    </row>
    <row r="63" customFormat="false" ht="15.75" hidden="false" customHeight="false" outlineLevel="0" collapsed="false">
      <c r="A63" s="11"/>
      <c r="B63" s="11"/>
      <c r="C63" s="11"/>
      <c r="D63" s="13"/>
      <c r="E63" s="11"/>
      <c r="F63" s="11"/>
      <c r="G63" s="11"/>
      <c r="H63" s="11"/>
      <c r="I63" s="11"/>
      <c r="J63" s="20"/>
      <c r="K63" s="11"/>
      <c r="L63" s="11"/>
      <c r="M63" s="11"/>
    </row>
    <row r="64" customFormat="false" ht="15.75" hidden="false" customHeight="false" outlineLevel="0" collapsed="false">
      <c r="A64" s="11"/>
      <c r="B64" s="11"/>
      <c r="C64" s="11"/>
      <c r="D64" s="13"/>
      <c r="E64" s="11"/>
      <c r="F64" s="11"/>
      <c r="G64" s="11"/>
      <c r="H64" s="11"/>
      <c r="I64" s="11"/>
      <c r="J64" s="20"/>
      <c r="K64" s="11"/>
      <c r="L64" s="11"/>
      <c r="M64" s="11"/>
    </row>
    <row r="65" customFormat="false" ht="15.75" hidden="false" customHeight="false" outlineLevel="0" collapsed="false">
      <c r="A65" s="11"/>
      <c r="B65" s="11"/>
      <c r="C65" s="11"/>
      <c r="D65" s="13"/>
      <c r="E65" s="11"/>
      <c r="F65" s="11"/>
      <c r="G65" s="11"/>
      <c r="H65" s="11"/>
      <c r="I65" s="11"/>
      <c r="J65" s="20"/>
      <c r="K65" s="11"/>
      <c r="L65" s="11"/>
      <c r="M65" s="11"/>
    </row>
    <row r="66" customFormat="false" ht="15.75" hidden="false" customHeight="false" outlineLevel="0" collapsed="false">
      <c r="A66" s="11"/>
      <c r="B66" s="11"/>
      <c r="C66" s="11"/>
      <c r="D66" s="13"/>
      <c r="E66" s="11"/>
      <c r="F66" s="11"/>
      <c r="G66" s="11"/>
      <c r="H66" s="11"/>
      <c r="I66" s="11"/>
      <c r="J66" s="20"/>
      <c r="K66" s="11"/>
      <c r="L66" s="11"/>
      <c r="M66" s="11"/>
    </row>
    <row r="67" customFormat="false" ht="15.75" hidden="false" customHeight="false" outlineLevel="0" collapsed="false">
      <c r="A67" s="11"/>
      <c r="B67" s="11"/>
      <c r="C67" s="11"/>
      <c r="D67" s="13"/>
      <c r="E67" s="11"/>
      <c r="F67" s="11"/>
      <c r="G67" s="11"/>
      <c r="H67" s="11"/>
      <c r="I67" s="11"/>
      <c r="J67" s="20"/>
      <c r="K67" s="11"/>
      <c r="L67" s="11"/>
      <c r="M67" s="11"/>
    </row>
    <row r="68" customFormat="false" ht="15.75" hidden="false" customHeight="false" outlineLevel="0" collapsed="false">
      <c r="A68" s="11"/>
      <c r="B68" s="11"/>
      <c r="C68" s="11"/>
      <c r="D68" s="13"/>
      <c r="E68" s="11"/>
      <c r="F68" s="11"/>
      <c r="G68" s="11"/>
      <c r="H68" s="11"/>
      <c r="I68" s="11"/>
      <c r="J68" s="20"/>
      <c r="K68" s="11"/>
      <c r="L68" s="11"/>
      <c r="M68" s="11"/>
    </row>
    <row r="69" customFormat="false" ht="15.75" hidden="false" customHeight="false" outlineLevel="0" collapsed="false">
      <c r="A69" s="11"/>
      <c r="B69" s="11"/>
      <c r="C69" s="11"/>
      <c r="D69" s="13"/>
      <c r="E69" s="11"/>
      <c r="F69" s="11"/>
      <c r="G69" s="11"/>
      <c r="H69" s="11"/>
      <c r="I69" s="11"/>
      <c r="J69" s="20"/>
      <c r="K69" s="11"/>
      <c r="L69" s="11"/>
      <c r="M69" s="11"/>
    </row>
    <row r="70" customFormat="false" ht="15.75" hidden="false" customHeight="false" outlineLevel="0" collapsed="false">
      <c r="A70" s="11"/>
      <c r="B70" s="11"/>
      <c r="C70" s="11"/>
      <c r="D70" s="13"/>
      <c r="E70" s="11"/>
      <c r="F70" s="11"/>
      <c r="G70" s="11"/>
      <c r="H70" s="11"/>
      <c r="I70" s="11"/>
      <c r="J70" s="20"/>
      <c r="K70" s="11"/>
      <c r="L70" s="11"/>
      <c r="M70" s="11"/>
    </row>
    <row r="71" customFormat="false" ht="15.75" hidden="false" customHeight="false" outlineLevel="0" collapsed="false">
      <c r="A71" s="11"/>
      <c r="B71" s="11"/>
      <c r="C71" s="11"/>
      <c r="D71" s="13"/>
      <c r="E71" s="11"/>
      <c r="F71" s="11"/>
      <c r="G71" s="11"/>
      <c r="H71" s="11"/>
      <c r="I71" s="11"/>
      <c r="J71" s="20"/>
      <c r="K71" s="11"/>
      <c r="L71" s="11"/>
      <c r="M71" s="11"/>
    </row>
    <row r="72" customFormat="false" ht="15.75" hidden="false" customHeight="false" outlineLevel="0" collapsed="false">
      <c r="A72" s="11"/>
      <c r="B72" s="11"/>
      <c r="C72" s="11"/>
      <c r="D72" s="13"/>
      <c r="E72" s="11"/>
      <c r="F72" s="11"/>
      <c r="G72" s="11"/>
      <c r="H72" s="11"/>
      <c r="I72" s="11"/>
      <c r="J72" s="20"/>
      <c r="K72" s="11"/>
      <c r="L72" s="11"/>
      <c r="M72" s="11"/>
    </row>
    <row r="73" customFormat="false" ht="15.75" hidden="false" customHeight="false" outlineLevel="0" collapsed="false">
      <c r="A73" s="11"/>
      <c r="B73" s="11"/>
      <c r="C73" s="11"/>
      <c r="D73" s="13"/>
      <c r="E73" s="11"/>
      <c r="F73" s="11"/>
      <c r="G73" s="11"/>
      <c r="H73" s="11"/>
      <c r="I73" s="11"/>
      <c r="J73" s="20"/>
      <c r="K73" s="11"/>
      <c r="L73" s="11"/>
      <c r="M73" s="11"/>
    </row>
    <row r="74" customFormat="false" ht="15.75" hidden="false" customHeight="false" outlineLevel="0" collapsed="false">
      <c r="A74" s="11"/>
      <c r="B74" s="11"/>
      <c r="C74" s="11"/>
      <c r="D74" s="13"/>
      <c r="E74" s="11"/>
      <c r="F74" s="11"/>
      <c r="G74" s="11"/>
      <c r="H74" s="11"/>
      <c r="I74" s="11"/>
      <c r="J74" s="20"/>
      <c r="K74" s="11"/>
      <c r="L74" s="11"/>
      <c r="M74" s="11"/>
    </row>
    <row r="75" customFormat="false" ht="15.75" hidden="false" customHeight="false" outlineLevel="0" collapsed="false">
      <c r="A75" s="11"/>
      <c r="B75" s="11"/>
      <c r="C75" s="11"/>
      <c r="D75" s="13"/>
      <c r="E75" s="11"/>
      <c r="F75" s="11"/>
      <c r="G75" s="11"/>
      <c r="H75" s="11"/>
      <c r="I75" s="11"/>
      <c r="J75" s="20"/>
      <c r="K75" s="11"/>
      <c r="L75" s="11"/>
      <c r="M75" s="11"/>
    </row>
    <row r="76" customFormat="false" ht="15.75" hidden="false" customHeight="false" outlineLevel="0" collapsed="false">
      <c r="A76" s="11"/>
      <c r="B76" s="11"/>
      <c r="C76" s="11"/>
      <c r="D76" s="13"/>
      <c r="E76" s="11"/>
      <c r="F76" s="11"/>
      <c r="G76" s="11"/>
      <c r="H76" s="11"/>
      <c r="I76" s="11"/>
      <c r="J76" s="20"/>
      <c r="K76" s="11"/>
      <c r="L76" s="11"/>
      <c r="M76" s="11"/>
    </row>
    <row r="77" customFormat="false" ht="15.75" hidden="false" customHeight="false" outlineLevel="0" collapsed="false">
      <c r="A77" s="11"/>
      <c r="B77" s="11"/>
      <c r="C77" s="11"/>
      <c r="D77" s="13"/>
      <c r="E77" s="11"/>
      <c r="F77" s="11"/>
      <c r="G77" s="11"/>
      <c r="H77" s="11"/>
      <c r="I77" s="11"/>
      <c r="J77" s="20"/>
      <c r="K77" s="11"/>
      <c r="L77" s="11"/>
      <c r="M77" s="11"/>
    </row>
    <row r="78" customFormat="false" ht="15.75" hidden="false" customHeight="false" outlineLevel="0" collapsed="false">
      <c r="A78" s="11"/>
      <c r="B78" s="11"/>
      <c r="C78" s="11"/>
      <c r="D78" s="13"/>
      <c r="E78" s="11"/>
      <c r="F78" s="11"/>
      <c r="G78" s="11"/>
      <c r="H78" s="11"/>
      <c r="I78" s="11"/>
      <c r="J78" s="20"/>
      <c r="K78" s="11"/>
      <c r="L78" s="11"/>
      <c r="M78" s="11"/>
    </row>
    <row r="79" customFormat="false" ht="15.75" hidden="false" customHeight="false" outlineLevel="0" collapsed="false">
      <c r="A79" s="11"/>
      <c r="B79" s="11"/>
      <c r="C79" s="11"/>
      <c r="D79" s="13"/>
      <c r="E79" s="11"/>
      <c r="F79" s="11"/>
      <c r="G79" s="11"/>
      <c r="H79" s="11"/>
      <c r="I79" s="11"/>
      <c r="J79" s="20"/>
      <c r="K79" s="11"/>
      <c r="L79" s="11"/>
      <c r="M79" s="11"/>
    </row>
    <row r="80" customFormat="false" ht="15.75" hidden="false" customHeight="false" outlineLevel="0" collapsed="false">
      <c r="A80" s="11"/>
      <c r="B80" s="11"/>
      <c r="C80" s="11"/>
      <c r="D80" s="13"/>
      <c r="E80" s="11"/>
      <c r="F80" s="11"/>
      <c r="G80" s="11"/>
      <c r="H80" s="11"/>
      <c r="I80" s="11"/>
      <c r="J80" s="20"/>
      <c r="K80" s="11"/>
      <c r="L80" s="11"/>
      <c r="M80" s="11"/>
    </row>
    <row r="81" customFormat="false" ht="15.75" hidden="false" customHeight="false" outlineLevel="0" collapsed="false">
      <c r="A81" s="11"/>
      <c r="B81" s="11"/>
      <c r="C81" s="11"/>
      <c r="D81" s="13"/>
      <c r="E81" s="11"/>
      <c r="F81" s="11"/>
      <c r="G81" s="11"/>
      <c r="H81" s="11"/>
      <c r="I81" s="11"/>
      <c r="J81" s="20"/>
      <c r="K81" s="11"/>
      <c r="L81" s="11"/>
      <c r="M81" s="11"/>
    </row>
    <row r="82" customFormat="false" ht="15.75" hidden="false" customHeight="false" outlineLevel="0" collapsed="false">
      <c r="A82" s="11"/>
      <c r="B82" s="11"/>
      <c r="C82" s="11"/>
      <c r="D82" s="13"/>
      <c r="E82" s="11"/>
      <c r="F82" s="11"/>
      <c r="G82" s="11"/>
      <c r="H82" s="11"/>
      <c r="I82" s="11"/>
      <c r="J82" s="20"/>
      <c r="K82" s="11"/>
      <c r="L82" s="11"/>
      <c r="M82" s="11"/>
    </row>
    <row r="83" customFormat="false" ht="15.75" hidden="false" customHeight="false" outlineLevel="0" collapsed="false">
      <c r="A83" s="11"/>
      <c r="B83" s="11"/>
      <c r="C83" s="11"/>
      <c r="D83" s="13"/>
      <c r="E83" s="11"/>
      <c r="F83" s="11"/>
      <c r="G83" s="11"/>
      <c r="H83" s="11"/>
      <c r="I83" s="11"/>
      <c r="J83" s="20"/>
      <c r="K83" s="11"/>
      <c r="L83" s="11"/>
      <c r="M83" s="11"/>
    </row>
    <row r="84" customFormat="false" ht="15.75" hidden="false" customHeight="false" outlineLevel="0" collapsed="false">
      <c r="A84" s="11"/>
      <c r="B84" s="11"/>
      <c r="C84" s="11"/>
      <c r="D84" s="13"/>
      <c r="E84" s="11"/>
      <c r="F84" s="11"/>
      <c r="G84" s="11"/>
      <c r="H84" s="11"/>
      <c r="I84" s="11"/>
      <c r="J84" s="20"/>
      <c r="K84" s="11"/>
      <c r="L84" s="11"/>
      <c r="M84" s="11"/>
    </row>
    <row r="85" customFormat="false" ht="15.75" hidden="false" customHeight="false" outlineLevel="0" collapsed="false">
      <c r="A85" s="11"/>
      <c r="B85" s="11"/>
      <c r="C85" s="11"/>
      <c r="D85" s="13"/>
      <c r="E85" s="11"/>
      <c r="F85" s="11"/>
      <c r="G85" s="11"/>
      <c r="H85" s="11"/>
      <c r="I85" s="11"/>
      <c r="J85" s="20"/>
      <c r="K85" s="11"/>
      <c r="L85" s="11"/>
      <c r="M85" s="11"/>
    </row>
    <row r="86" customFormat="false" ht="15.75" hidden="false" customHeight="false" outlineLevel="0" collapsed="false">
      <c r="A86" s="11"/>
      <c r="B86" s="11"/>
      <c r="C86" s="11"/>
      <c r="D86" s="13"/>
      <c r="E86" s="11"/>
      <c r="F86" s="11"/>
      <c r="G86" s="11"/>
      <c r="H86" s="11"/>
      <c r="I86" s="11"/>
      <c r="J86" s="20"/>
      <c r="K86" s="11"/>
      <c r="L86" s="11"/>
      <c r="M86" s="11"/>
    </row>
    <row r="87" customFormat="false" ht="15.75" hidden="false" customHeight="false" outlineLevel="0" collapsed="false">
      <c r="A87" s="11"/>
      <c r="B87" s="11"/>
      <c r="C87" s="11"/>
      <c r="D87" s="13"/>
      <c r="E87" s="11"/>
      <c r="F87" s="11"/>
      <c r="G87" s="11"/>
      <c r="H87" s="11"/>
      <c r="I87" s="11"/>
      <c r="J87" s="20"/>
      <c r="K87" s="11"/>
      <c r="L87" s="11"/>
      <c r="M87" s="11"/>
    </row>
    <row r="88" customFormat="false" ht="15.75" hidden="false" customHeight="false" outlineLevel="0" collapsed="false">
      <c r="A88" s="11"/>
      <c r="B88" s="11"/>
      <c r="C88" s="11"/>
      <c r="D88" s="13"/>
      <c r="E88" s="11"/>
      <c r="F88" s="11"/>
      <c r="G88" s="11"/>
      <c r="H88" s="11"/>
      <c r="I88" s="11"/>
      <c r="J88" s="20"/>
      <c r="K88" s="11"/>
      <c r="L88" s="11"/>
      <c r="M88" s="11"/>
    </row>
    <row r="89" customFormat="false" ht="15.75" hidden="false" customHeight="false" outlineLevel="0" collapsed="false">
      <c r="A89" s="11"/>
      <c r="B89" s="11"/>
      <c r="C89" s="11"/>
      <c r="D89" s="13"/>
      <c r="E89" s="11"/>
      <c r="F89" s="11"/>
      <c r="G89" s="11"/>
      <c r="H89" s="11"/>
      <c r="I89" s="11"/>
      <c r="J89" s="20"/>
      <c r="K89" s="11"/>
      <c r="L89" s="11"/>
      <c r="M89" s="11"/>
    </row>
    <row r="90" customFormat="false" ht="15.75" hidden="false" customHeight="false" outlineLevel="0" collapsed="false">
      <c r="A90" s="11"/>
      <c r="B90" s="11"/>
      <c r="C90" s="11"/>
      <c r="D90" s="13"/>
      <c r="E90" s="11"/>
      <c r="F90" s="11"/>
      <c r="G90" s="11"/>
      <c r="H90" s="11"/>
      <c r="I90" s="11"/>
      <c r="J90" s="20"/>
      <c r="K90" s="11"/>
      <c r="L90" s="11"/>
      <c r="M90" s="11"/>
    </row>
    <row r="91" customFormat="false" ht="15.75" hidden="false" customHeight="false" outlineLevel="0" collapsed="false">
      <c r="A91" s="11"/>
      <c r="B91" s="11"/>
      <c r="C91" s="11"/>
      <c r="D91" s="13"/>
      <c r="E91" s="11"/>
      <c r="F91" s="11"/>
      <c r="G91" s="11"/>
      <c r="H91" s="11"/>
      <c r="I91" s="11"/>
      <c r="J91" s="20"/>
      <c r="K91" s="11"/>
      <c r="L91" s="11"/>
      <c r="M91" s="11"/>
    </row>
    <row r="92" customFormat="false" ht="15.75" hidden="false" customHeight="false" outlineLevel="0" collapsed="false">
      <c r="A92" s="11"/>
      <c r="B92" s="11"/>
      <c r="C92" s="11"/>
      <c r="D92" s="13"/>
      <c r="E92" s="11"/>
      <c r="F92" s="11"/>
      <c r="G92" s="11"/>
      <c r="H92" s="11"/>
      <c r="I92" s="11"/>
      <c r="J92" s="20"/>
      <c r="K92" s="11"/>
      <c r="L92" s="11"/>
      <c r="M92" s="11"/>
    </row>
    <row r="93" customFormat="false" ht="15.75" hidden="false" customHeight="false" outlineLevel="0" collapsed="false">
      <c r="A93" s="11"/>
      <c r="B93" s="11"/>
      <c r="C93" s="11"/>
      <c r="D93" s="13"/>
      <c r="E93" s="11"/>
      <c r="F93" s="11"/>
      <c r="G93" s="11"/>
      <c r="H93" s="11"/>
      <c r="I93" s="11"/>
      <c r="J93" s="20"/>
      <c r="K93" s="11"/>
      <c r="L93" s="11"/>
      <c r="M93" s="11"/>
    </row>
    <row r="94" customFormat="false" ht="15.75" hidden="false" customHeight="false" outlineLevel="0" collapsed="false">
      <c r="A94" s="11"/>
      <c r="B94" s="11"/>
      <c r="C94" s="11"/>
      <c r="D94" s="13"/>
      <c r="E94" s="11"/>
      <c r="F94" s="11"/>
      <c r="G94" s="11"/>
      <c r="H94" s="11"/>
      <c r="I94" s="11"/>
      <c r="J94" s="20"/>
      <c r="K94" s="11"/>
      <c r="L94" s="11"/>
      <c r="M94" s="11"/>
    </row>
    <row r="95" customFormat="false" ht="15.75" hidden="false" customHeight="false" outlineLevel="0" collapsed="false">
      <c r="A95" s="11"/>
      <c r="B95" s="11"/>
      <c r="C95" s="11"/>
      <c r="D95" s="13"/>
      <c r="E95" s="11"/>
      <c r="F95" s="11"/>
      <c r="G95" s="11"/>
      <c r="H95" s="11"/>
      <c r="I95" s="11"/>
      <c r="J95" s="20"/>
      <c r="K95" s="11"/>
      <c r="L95" s="11"/>
      <c r="M95" s="11"/>
    </row>
    <row r="96" customFormat="false" ht="15.75" hidden="false" customHeight="false" outlineLevel="0" collapsed="false">
      <c r="A96" s="11"/>
      <c r="B96" s="11"/>
      <c r="C96" s="11"/>
      <c r="D96" s="13"/>
      <c r="E96" s="11"/>
      <c r="F96" s="11"/>
      <c r="G96" s="11"/>
      <c r="H96" s="11"/>
      <c r="I96" s="11"/>
      <c r="J96" s="20"/>
      <c r="K96" s="11"/>
      <c r="L96" s="11"/>
      <c r="M96" s="11"/>
    </row>
    <row r="97" customFormat="false" ht="15.75" hidden="false" customHeight="false" outlineLevel="0" collapsed="false">
      <c r="A97" s="11"/>
      <c r="B97" s="11"/>
      <c r="C97" s="11"/>
      <c r="D97" s="13"/>
      <c r="E97" s="11"/>
      <c r="F97" s="11"/>
      <c r="G97" s="11"/>
      <c r="H97" s="11"/>
      <c r="I97" s="11"/>
      <c r="J97" s="20"/>
      <c r="K97" s="11"/>
      <c r="L97" s="11"/>
      <c r="M97" s="11"/>
    </row>
    <row r="98" customFormat="false" ht="15.75" hidden="false" customHeight="false" outlineLevel="0" collapsed="false">
      <c r="A98" s="11"/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</row>
    <row r="99" customFormat="false" ht="15.75" hidden="false" customHeight="false" outlineLevel="0" collapsed="false">
      <c r="A99" s="11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</row>
    <row r="100" customFormat="false" ht="15.75" hidden="false" customHeight="false" outlineLevel="0" collapsed="false">
      <c r="A100" s="11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</row>
    <row r="101" customFormat="false" ht="15.75" hidden="false" customHeight="false" outlineLevel="0" collapsed="false">
      <c r="A101" s="11"/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</row>
    <row r="102" customFormat="false" ht="15.75" hidden="false" customHeight="false" outlineLevel="0" collapsed="false">
      <c r="A102" s="11"/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</row>
  </sheetData>
  <mergeCells count="1">
    <mergeCell ref="A1:K1"/>
  </mergeCells>
  <conditionalFormatting sqref="B2">
    <cfRule type="expression" priority="2" aboveAverage="0" equalAverage="0" bottom="0" percent="0" rank="0" text="" dxfId="0">
      <formula>AND(COUNTIF($B$2:$B$2,B2)&gt;1,NOT(ISBLANK(B2)))</formula>
    </cfRule>
  </conditionalFormatting>
  <conditionalFormatting sqref="B22:B23">
    <cfRule type="expression" priority="3" aboveAverage="0" equalAverage="0" bottom="0" percent="0" rank="0" text="" dxfId="1">
      <formula>AND(COUNTIF($B$22:$B$23,B22)&gt;1,NOT(ISBLANK(B2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921875" defaultRowHeight="15" zeroHeight="false" outlineLevelRow="0" outlineLevelCol="0"/>
  <cols>
    <col collapsed="false" customWidth="true" hidden="false" outlineLevel="0" max="1" min="1" style="21" width="11.62"/>
    <col collapsed="false" customWidth="true" hidden="false" outlineLevel="0" max="2" min="2" style="21" width="26.37"/>
    <col collapsed="false" customWidth="true" hidden="false" outlineLevel="0" max="3" min="3" style="21" width="19.75"/>
    <col collapsed="false" customWidth="true" hidden="false" outlineLevel="0" max="4" min="4" style="22" width="29.36"/>
    <col collapsed="false" customWidth="false" hidden="false" outlineLevel="0" max="257" min="5" style="21" width="8.99"/>
  </cols>
  <sheetData>
    <row r="1" customFormat="false" ht="21" hidden="false" customHeight="false" outlineLevel="0" collapsed="false">
      <c r="A1" s="23" t="s">
        <v>0</v>
      </c>
      <c r="B1" s="23"/>
      <c r="C1" s="23"/>
      <c r="D1" s="23"/>
    </row>
    <row r="2" s="10" customFormat="true" ht="29.25" hidden="false" customHeight="true" outlineLevel="0" collapsed="false">
      <c r="A2" s="24" t="s">
        <v>1</v>
      </c>
      <c r="B2" s="24" t="s">
        <v>2</v>
      </c>
      <c r="C2" s="24" t="s">
        <v>85</v>
      </c>
      <c r="D2" s="24" t="s">
        <v>86</v>
      </c>
    </row>
    <row r="3" customFormat="false" ht="14.25" hidden="false" customHeight="true" outlineLevel="0" collapsed="false">
      <c r="A3" s="18" t="s">
        <v>75</v>
      </c>
      <c r="B3" s="25" t="s">
        <v>76</v>
      </c>
      <c r="C3" s="11" t="s">
        <v>87</v>
      </c>
      <c r="D3" s="22" t="s">
        <v>88</v>
      </c>
    </row>
    <row r="4" customFormat="false" ht="14.25" hidden="false" customHeight="true" outlineLevel="0" collapsed="false">
      <c r="A4" s="18"/>
      <c r="B4" s="25"/>
      <c r="C4" s="11" t="s">
        <v>89</v>
      </c>
      <c r="D4" s="26" t="s">
        <v>90</v>
      </c>
      <c r="E4" s="22"/>
    </row>
    <row r="5" customFormat="false" ht="14.25" hidden="false" customHeight="true" outlineLevel="0" collapsed="false">
      <c r="A5" s="18" t="s">
        <v>49</v>
      </c>
      <c r="B5" s="18" t="s">
        <v>50</v>
      </c>
      <c r="C5" s="11" t="s">
        <v>87</v>
      </c>
      <c r="D5" s="22" t="s">
        <v>91</v>
      </c>
    </row>
    <row r="6" customFormat="false" ht="14.25" hidden="false" customHeight="true" outlineLevel="0" collapsed="false">
      <c r="A6" s="18"/>
      <c r="B6" s="18"/>
      <c r="C6" s="11" t="s">
        <v>89</v>
      </c>
      <c r="D6" s="26" t="s">
        <v>92</v>
      </c>
      <c r="E6" s="22"/>
    </row>
    <row r="7" customFormat="false" ht="14.25" hidden="false" customHeight="true" outlineLevel="0" collapsed="false">
      <c r="A7" s="18" t="s">
        <v>40</v>
      </c>
      <c r="B7" s="18" t="s">
        <v>41</v>
      </c>
      <c r="C7" s="11" t="s">
        <v>87</v>
      </c>
      <c r="D7" s="22" t="s">
        <v>93</v>
      </c>
    </row>
    <row r="8" customFormat="false" ht="14.25" hidden="false" customHeight="true" outlineLevel="0" collapsed="false">
      <c r="A8" s="18"/>
      <c r="B8" s="18"/>
      <c r="C8" s="11" t="s">
        <v>89</v>
      </c>
      <c r="D8" s="26" t="s">
        <v>94</v>
      </c>
      <c r="E8" s="22"/>
    </row>
    <row r="9" customFormat="false" ht="14.25" hidden="false" customHeight="true" outlineLevel="0" collapsed="false">
      <c r="A9" s="18" t="s">
        <v>29</v>
      </c>
      <c r="B9" s="18" t="s">
        <v>30</v>
      </c>
      <c r="C9" s="11" t="s">
        <v>87</v>
      </c>
      <c r="D9" s="22" t="s">
        <v>95</v>
      </c>
    </row>
    <row r="10" customFormat="false" ht="14.25" hidden="false" customHeight="true" outlineLevel="0" collapsed="false">
      <c r="A10" s="18"/>
      <c r="B10" s="18"/>
      <c r="C10" s="11" t="s">
        <v>89</v>
      </c>
      <c r="D10" s="26" t="s">
        <v>96</v>
      </c>
      <c r="E10" s="22"/>
    </row>
    <row r="11" customFormat="false" ht="14.25" hidden="false" customHeight="true" outlineLevel="0" collapsed="false">
      <c r="A11" s="18" t="s">
        <v>79</v>
      </c>
      <c r="B11" s="18" t="s">
        <v>80</v>
      </c>
      <c r="C11" s="11" t="s">
        <v>87</v>
      </c>
      <c r="D11" s="22" t="s">
        <v>97</v>
      </c>
    </row>
    <row r="12" customFormat="false" ht="14.25" hidden="false" customHeight="true" outlineLevel="0" collapsed="false">
      <c r="A12" s="18"/>
      <c r="B12" s="18"/>
      <c r="C12" s="11" t="s">
        <v>89</v>
      </c>
      <c r="D12" s="26" t="s">
        <v>98</v>
      </c>
      <c r="E12" s="22"/>
    </row>
    <row r="13" customFormat="false" ht="14.25" hidden="false" customHeight="true" outlineLevel="0" collapsed="false">
      <c r="A13" s="18" t="s">
        <v>81</v>
      </c>
      <c r="B13" s="18" t="s">
        <v>82</v>
      </c>
      <c r="C13" s="11" t="s">
        <v>87</v>
      </c>
      <c r="D13" s="22" t="s">
        <v>99</v>
      </c>
    </row>
    <row r="14" customFormat="false" ht="14.25" hidden="false" customHeight="true" outlineLevel="0" collapsed="false">
      <c r="A14" s="18"/>
      <c r="B14" s="18"/>
      <c r="C14" s="11" t="s">
        <v>89</v>
      </c>
      <c r="D14" s="26" t="s">
        <v>100</v>
      </c>
      <c r="E14" s="22"/>
    </row>
    <row r="15" customFormat="false" ht="14.25" hidden="false" customHeight="true" outlineLevel="0" collapsed="false">
      <c r="A15" s="18" t="s">
        <v>83</v>
      </c>
      <c r="B15" s="18" t="s">
        <v>84</v>
      </c>
      <c r="C15" s="11" t="s">
        <v>87</v>
      </c>
      <c r="D15" s="22" t="s">
        <v>101</v>
      </c>
    </row>
    <row r="16" customFormat="false" ht="14.25" hidden="false" customHeight="true" outlineLevel="0" collapsed="false">
      <c r="A16" s="18"/>
      <c r="B16" s="18"/>
      <c r="C16" s="11" t="s">
        <v>89</v>
      </c>
      <c r="D16" s="26" t="s">
        <v>102</v>
      </c>
      <c r="E16" s="22"/>
    </row>
    <row r="17" customFormat="false" ht="14.25" hidden="false" customHeight="true" outlineLevel="0" collapsed="false">
      <c r="A17" s="18" t="s">
        <v>43</v>
      </c>
      <c r="B17" s="18" t="s">
        <v>44</v>
      </c>
      <c r="C17" s="11" t="s">
        <v>87</v>
      </c>
      <c r="D17" s="22" t="s">
        <v>103</v>
      </c>
    </row>
    <row r="18" customFormat="false" ht="14.25" hidden="false" customHeight="true" outlineLevel="0" collapsed="false">
      <c r="A18" s="18"/>
      <c r="B18" s="18"/>
      <c r="C18" s="11" t="s">
        <v>89</v>
      </c>
      <c r="D18" s="26" t="s">
        <v>104</v>
      </c>
      <c r="E18" s="22"/>
    </row>
    <row r="19" customFormat="false" ht="14.25" hidden="false" customHeight="true" outlineLevel="0" collapsed="false">
      <c r="A19" s="18" t="s">
        <v>12</v>
      </c>
      <c r="B19" s="18" t="s">
        <v>13</v>
      </c>
      <c r="C19" s="11" t="s">
        <v>87</v>
      </c>
      <c r="D19" s="22" t="s">
        <v>105</v>
      </c>
    </row>
    <row r="20" customFormat="false" ht="14.25" hidden="false" customHeight="true" outlineLevel="0" collapsed="false">
      <c r="A20" s="18"/>
      <c r="B20" s="18"/>
      <c r="C20" s="11" t="s">
        <v>89</v>
      </c>
      <c r="D20" s="26" t="s">
        <v>106</v>
      </c>
      <c r="E20" s="22"/>
    </row>
    <row r="21" customFormat="false" ht="14.25" hidden="false" customHeight="true" outlineLevel="0" collapsed="false">
      <c r="A21" s="18" t="s">
        <v>19</v>
      </c>
      <c r="B21" s="18" t="s">
        <v>20</v>
      </c>
      <c r="C21" s="11" t="s">
        <v>87</v>
      </c>
      <c r="D21" s="22" t="s">
        <v>107</v>
      </c>
    </row>
    <row r="22" customFormat="false" ht="14.25" hidden="false" customHeight="true" outlineLevel="0" collapsed="false">
      <c r="A22" s="18"/>
      <c r="B22" s="18"/>
      <c r="C22" s="11" t="s">
        <v>89</v>
      </c>
      <c r="D22" s="26" t="s">
        <v>108</v>
      </c>
      <c r="E22" s="22"/>
    </row>
    <row r="23" customFormat="false" ht="14.25" hidden="false" customHeight="true" outlineLevel="0" collapsed="false">
      <c r="A23" s="18" t="s">
        <v>46</v>
      </c>
      <c r="B23" s="18" t="s">
        <v>47</v>
      </c>
      <c r="C23" s="11" t="s">
        <v>87</v>
      </c>
      <c r="D23" s="22" t="s">
        <v>109</v>
      </c>
    </row>
    <row r="24" customFormat="false" ht="14.25" hidden="false" customHeight="true" outlineLevel="0" collapsed="false">
      <c r="A24" s="18"/>
      <c r="B24" s="18"/>
      <c r="C24" s="11" t="s">
        <v>89</v>
      </c>
      <c r="D24" s="26" t="s">
        <v>110</v>
      </c>
      <c r="E24" s="22"/>
    </row>
    <row r="25" customFormat="false" ht="14.25" hidden="false" customHeight="true" outlineLevel="0" collapsed="false">
      <c r="A25" s="18" t="s">
        <v>55</v>
      </c>
      <c r="B25" s="18" t="s">
        <v>56</v>
      </c>
      <c r="C25" s="11" t="s">
        <v>87</v>
      </c>
      <c r="D25" s="22" t="s">
        <v>111</v>
      </c>
    </row>
    <row r="26" customFormat="false" ht="14.25" hidden="false" customHeight="true" outlineLevel="0" collapsed="false">
      <c r="A26" s="18"/>
      <c r="B26" s="18"/>
      <c r="C26" s="11" t="s">
        <v>89</v>
      </c>
      <c r="D26" s="26" t="s">
        <v>112</v>
      </c>
      <c r="E26" s="22"/>
    </row>
    <row r="27" customFormat="false" ht="14.25" hidden="false" customHeight="true" outlineLevel="0" collapsed="false">
      <c r="A27" s="18" t="s">
        <v>59</v>
      </c>
      <c r="B27" s="18" t="s">
        <v>60</v>
      </c>
      <c r="C27" s="11" t="s">
        <v>87</v>
      </c>
      <c r="D27" s="22" t="s">
        <v>113</v>
      </c>
    </row>
    <row r="28" customFormat="false" ht="14.25" hidden="false" customHeight="true" outlineLevel="0" collapsed="false">
      <c r="A28" s="18"/>
      <c r="B28" s="18"/>
      <c r="C28" s="11" t="s">
        <v>89</v>
      </c>
      <c r="D28" s="26" t="s">
        <v>114</v>
      </c>
      <c r="E28" s="22"/>
    </row>
    <row r="29" customFormat="false" ht="14.25" hidden="false" customHeight="true" outlineLevel="0" collapsed="false">
      <c r="A29" s="18" t="s">
        <v>32</v>
      </c>
      <c r="B29" s="18" t="s">
        <v>33</v>
      </c>
      <c r="C29" s="11" t="s">
        <v>87</v>
      </c>
      <c r="D29" s="22" t="s">
        <v>115</v>
      </c>
    </row>
    <row r="30" customFormat="false" ht="14.25" hidden="false" customHeight="true" outlineLevel="0" collapsed="false">
      <c r="A30" s="18"/>
      <c r="B30" s="18"/>
      <c r="C30" s="11" t="s">
        <v>89</v>
      </c>
      <c r="D30" s="26" t="s">
        <v>116</v>
      </c>
      <c r="E30" s="22"/>
    </row>
    <row r="31" customFormat="false" ht="14.25" hidden="false" customHeight="true" outlineLevel="0" collapsed="false">
      <c r="A31" s="18" t="s">
        <v>35</v>
      </c>
      <c r="B31" s="18" t="s">
        <v>36</v>
      </c>
      <c r="C31" s="11" t="s">
        <v>87</v>
      </c>
      <c r="D31" s="22" t="s">
        <v>117</v>
      </c>
    </row>
    <row r="32" customFormat="false" ht="14.25" hidden="false" customHeight="true" outlineLevel="0" collapsed="false">
      <c r="A32" s="18"/>
      <c r="B32" s="18"/>
      <c r="C32" s="11" t="s">
        <v>89</v>
      </c>
      <c r="D32" s="26" t="s">
        <v>118</v>
      </c>
      <c r="E32" s="22"/>
    </row>
    <row r="33" customFormat="false" ht="14.25" hidden="false" customHeight="true" outlineLevel="0" collapsed="false">
      <c r="A33" s="18" t="s">
        <v>23</v>
      </c>
      <c r="B33" s="18" t="s">
        <v>24</v>
      </c>
      <c r="C33" s="11" t="s">
        <v>87</v>
      </c>
      <c r="D33" s="22" t="s">
        <v>119</v>
      </c>
    </row>
    <row r="34" customFormat="false" ht="14.25" hidden="false" customHeight="true" outlineLevel="0" collapsed="false">
      <c r="A34" s="18"/>
      <c r="B34" s="18"/>
      <c r="C34" s="11" t="s">
        <v>89</v>
      </c>
      <c r="D34" s="26" t="s">
        <v>120</v>
      </c>
      <c r="E34" s="22"/>
    </row>
    <row r="35" customFormat="false" ht="14.25" hidden="false" customHeight="true" outlineLevel="0" collapsed="false">
      <c r="A35" s="18" t="s">
        <v>62</v>
      </c>
      <c r="B35" s="18" t="s">
        <v>63</v>
      </c>
      <c r="C35" s="11" t="s">
        <v>87</v>
      </c>
      <c r="D35" s="22" t="s">
        <v>121</v>
      </c>
    </row>
    <row r="36" customFormat="false" ht="14.25" hidden="false" customHeight="true" outlineLevel="0" collapsed="false">
      <c r="A36" s="18"/>
      <c r="B36" s="18"/>
      <c r="C36" s="11" t="s">
        <v>89</v>
      </c>
      <c r="D36" s="26" t="s">
        <v>122</v>
      </c>
      <c r="E36" s="22"/>
    </row>
    <row r="37" customFormat="false" ht="14.25" hidden="false" customHeight="true" outlineLevel="0" collapsed="false">
      <c r="A37" s="18" t="s">
        <v>37</v>
      </c>
      <c r="B37" s="18" t="s">
        <v>38</v>
      </c>
      <c r="C37" s="11" t="s">
        <v>87</v>
      </c>
      <c r="D37" s="22" t="s">
        <v>123</v>
      </c>
    </row>
    <row r="38" customFormat="false" ht="14.25" hidden="false" customHeight="true" outlineLevel="0" collapsed="false">
      <c r="A38" s="18"/>
      <c r="B38" s="18"/>
      <c r="C38" s="11" t="s">
        <v>89</v>
      </c>
      <c r="D38" s="26" t="s">
        <v>124</v>
      </c>
      <c r="E38" s="22"/>
    </row>
    <row r="39" customFormat="false" ht="14.25" hidden="false" customHeight="true" outlineLevel="0" collapsed="false">
      <c r="A39" s="18" t="s">
        <v>72</v>
      </c>
      <c r="B39" s="18" t="s">
        <v>73</v>
      </c>
      <c r="C39" s="11" t="s">
        <v>87</v>
      </c>
      <c r="D39" s="22" t="s">
        <v>125</v>
      </c>
    </row>
    <row r="40" customFormat="false" ht="14.25" hidden="false" customHeight="true" outlineLevel="0" collapsed="false">
      <c r="A40" s="18"/>
      <c r="B40" s="18"/>
      <c r="C40" s="11" t="s">
        <v>89</v>
      </c>
      <c r="D40" s="26" t="s">
        <v>126</v>
      </c>
      <c r="E40" s="22"/>
    </row>
    <row r="41" customFormat="false" ht="14.25" hidden="false" customHeight="true" outlineLevel="0" collapsed="false">
      <c r="A41" s="18" t="s">
        <v>64</v>
      </c>
      <c r="B41" s="18" t="s">
        <v>65</v>
      </c>
      <c r="C41" s="11" t="s">
        <v>87</v>
      </c>
      <c r="D41" s="22" t="s">
        <v>127</v>
      </c>
    </row>
    <row r="42" customFormat="false" ht="14.25" hidden="false" customHeight="true" outlineLevel="0" collapsed="false">
      <c r="A42" s="18"/>
      <c r="B42" s="18"/>
      <c r="C42" s="11" t="s">
        <v>89</v>
      </c>
      <c r="D42" s="26" t="s">
        <v>128</v>
      </c>
      <c r="E42" s="22"/>
    </row>
    <row r="43" customFormat="false" ht="15.75" hidden="false" customHeight="false" outlineLevel="0" collapsed="false">
      <c r="A43" s="18" t="s">
        <v>53</v>
      </c>
      <c r="B43" s="18" t="s">
        <v>54</v>
      </c>
      <c r="C43" s="11" t="s">
        <v>87</v>
      </c>
      <c r="D43" s="22" t="s">
        <v>129</v>
      </c>
    </row>
    <row r="44" customFormat="false" ht="15.75" hidden="false" customHeight="false" outlineLevel="0" collapsed="false">
      <c r="A44" s="18"/>
      <c r="B44" s="18"/>
      <c r="C44" s="11" t="s">
        <v>89</v>
      </c>
      <c r="D44" s="26" t="s">
        <v>130</v>
      </c>
      <c r="E44" s="22"/>
    </row>
    <row r="45" customFormat="false" ht="15.75" hidden="false" customHeight="false" outlineLevel="0" collapsed="false">
      <c r="A45" s="18" t="s">
        <v>67</v>
      </c>
      <c r="B45" s="18" t="s">
        <v>68</v>
      </c>
      <c r="C45" s="11" t="s">
        <v>87</v>
      </c>
      <c r="D45" s="22" t="s">
        <v>131</v>
      </c>
    </row>
    <row r="46" customFormat="false" ht="15.75" hidden="false" customHeight="false" outlineLevel="0" collapsed="false">
      <c r="A46" s="18"/>
      <c r="B46" s="18"/>
      <c r="C46" s="11" t="s">
        <v>89</v>
      </c>
      <c r="D46" s="26" t="s">
        <v>132</v>
      </c>
      <c r="E46" s="22"/>
    </row>
    <row r="47" customFormat="false" ht="15.75" hidden="false" customHeight="false" outlineLevel="0" collapsed="false">
      <c r="A47" s="18" t="s">
        <v>26</v>
      </c>
      <c r="B47" s="18" t="s">
        <v>27</v>
      </c>
      <c r="C47" s="11" t="s">
        <v>87</v>
      </c>
      <c r="D47" s="22" t="s">
        <v>133</v>
      </c>
    </row>
    <row r="48" customFormat="false" ht="15.75" hidden="false" customHeight="false" outlineLevel="0" collapsed="false">
      <c r="A48" s="18"/>
      <c r="B48" s="18"/>
      <c r="C48" s="11" t="s">
        <v>89</v>
      </c>
      <c r="D48" s="26" t="s">
        <v>134</v>
      </c>
      <c r="E48" s="22"/>
    </row>
    <row r="49" customFormat="false" ht="15.75" hidden="false" customHeight="false" outlineLevel="0" collapsed="false">
      <c r="A49" s="27" t="s">
        <v>70</v>
      </c>
      <c r="B49" s="27" t="s">
        <v>71</v>
      </c>
      <c r="C49" s="11" t="s">
        <v>87</v>
      </c>
      <c r="D49" s="22" t="s">
        <v>135</v>
      </c>
    </row>
    <row r="50" customFormat="false" ht="16.5" hidden="false" customHeight="false" outlineLevel="0" collapsed="false">
      <c r="A50" s="27"/>
      <c r="B50" s="27"/>
      <c r="C50" s="27" t="s">
        <v>89</v>
      </c>
      <c r="D50" s="28" t="s">
        <v>136</v>
      </c>
    </row>
    <row r="51" customFormat="false" ht="15" hidden="false" customHeight="false" outlineLevel="0" collapsed="false">
      <c r="D51" s="21"/>
    </row>
    <row r="52" customFormat="false" ht="15" hidden="false" customHeight="false" outlineLevel="0" collapsed="false">
      <c r="D52" s="21"/>
    </row>
    <row r="53" customFormat="false" ht="15" hidden="false" customHeight="false" outlineLevel="0" collapsed="false">
      <c r="D53" s="21"/>
    </row>
    <row r="54" customFormat="false" ht="15" hidden="false" customHeight="false" outlineLevel="0" collapsed="false">
      <c r="D54" s="21"/>
    </row>
    <row r="55" customFormat="false" ht="15" hidden="false" customHeight="false" outlineLevel="0" collapsed="false">
      <c r="D55" s="21"/>
    </row>
    <row r="57" customFormat="false" ht="15" hidden="false" customHeight="false" outlineLevel="0" collapsed="false">
      <c r="D57" s="21"/>
    </row>
    <row r="58" customFormat="false" ht="15" hidden="false" customHeight="false" outlineLevel="0" collapsed="false">
      <c r="D58" s="21"/>
    </row>
    <row r="59" customFormat="false" ht="15" hidden="false" customHeight="false" outlineLevel="0" collapsed="false">
      <c r="D59" s="21"/>
    </row>
    <row r="60" customFormat="false" ht="15" hidden="false" customHeight="false" outlineLevel="0" collapsed="false">
      <c r="D60" s="21"/>
    </row>
    <row r="61" customFormat="false" ht="15" hidden="false" customHeight="false" outlineLevel="0" collapsed="false">
      <c r="D61" s="21"/>
    </row>
    <row r="62" customFormat="false" ht="15" hidden="false" customHeight="false" outlineLevel="0" collapsed="false">
      <c r="D62" s="21"/>
    </row>
    <row r="63" customFormat="false" ht="15" hidden="false" customHeight="false" outlineLevel="0" collapsed="false">
      <c r="D63" s="21"/>
    </row>
    <row r="64" customFormat="false" ht="15" hidden="false" customHeight="false" outlineLevel="0" collapsed="false">
      <c r="D64" s="21"/>
    </row>
    <row r="65" customFormat="false" ht="15" hidden="false" customHeight="false" outlineLevel="0" collapsed="false">
      <c r="D65" s="21"/>
    </row>
    <row r="66" customFormat="false" ht="15" hidden="false" customHeight="false" outlineLevel="0" collapsed="false">
      <c r="D66" s="21"/>
    </row>
    <row r="67" customFormat="false" ht="15" hidden="false" customHeight="false" outlineLevel="0" collapsed="false">
      <c r="D67" s="21"/>
    </row>
    <row r="68" customFormat="false" ht="15" hidden="false" customHeight="false" outlineLevel="0" collapsed="false">
      <c r="D68" s="21"/>
    </row>
    <row r="69" customFormat="false" ht="15" hidden="false" customHeight="false" outlineLevel="0" collapsed="false">
      <c r="D69" s="21"/>
    </row>
    <row r="70" customFormat="false" ht="15" hidden="false" customHeight="false" outlineLevel="0" collapsed="false">
      <c r="D70" s="21"/>
    </row>
    <row r="71" customFormat="false" ht="15" hidden="false" customHeight="false" outlineLevel="0" collapsed="false">
      <c r="D71" s="21"/>
    </row>
    <row r="72" customFormat="false" ht="15" hidden="false" customHeight="false" outlineLevel="0" collapsed="false">
      <c r="D72" s="21"/>
    </row>
    <row r="73" customFormat="false" ht="15" hidden="false" customHeight="false" outlineLevel="0" collapsed="false">
      <c r="D73" s="21"/>
    </row>
    <row r="74" customFormat="false" ht="15" hidden="false" customHeight="false" outlineLevel="0" collapsed="false">
      <c r="D74" s="21"/>
    </row>
    <row r="75" customFormat="false" ht="15" hidden="false" customHeight="false" outlineLevel="0" collapsed="false">
      <c r="D75" s="21"/>
    </row>
    <row r="76" customFormat="false" ht="15" hidden="false" customHeight="false" outlineLevel="0" collapsed="false">
      <c r="D76" s="21"/>
    </row>
    <row r="77" customFormat="false" ht="15" hidden="false" customHeight="false" outlineLevel="0" collapsed="false">
      <c r="D77" s="21"/>
    </row>
    <row r="78" customFormat="false" ht="15" hidden="false" customHeight="false" outlineLevel="0" collapsed="false">
      <c r="D78" s="21"/>
    </row>
    <row r="79" customFormat="false" ht="15" hidden="false" customHeight="false" outlineLevel="0" collapsed="false">
      <c r="D79" s="21"/>
    </row>
    <row r="80" customFormat="false" ht="15" hidden="false" customHeight="false" outlineLevel="0" collapsed="false">
      <c r="D80" s="21"/>
    </row>
    <row r="81" customFormat="false" ht="15" hidden="false" customHeight="false" outlineLevel="0" collapsed="false">
      <c r="D81" s="21"/>
    </row>
    <row r="82" customFormat="false" ht="15" hidden="false" customHeight="false" outlineLevel="0" collapsed="false">
      <c r="D82" s="21"/>
    </row>
    <row r="83" customFormat="false" ht="15" hidden="false" customHeight="false" outlineLevel="0" collapsed="false">
      <c r="D83" s="21"/>
    </row>
    <row r="84" customFormat="false" ht="15" hidden="false" customHeight="false" outlineLevel="0" collapsed="false">
      <c r="D84" s="21"/>
    </row>
    <row r="85" customFormat="false" ht="15" hidden="false" customHeight="false" outlineLevel="0" collapsed="false">
      <c r="D85" s="21"/>
    </row>
    <row r="86" customFormat="false" ht="15" hidden="false" customHeight="false" outlineLevel="0" collapsed="false">
      <c r="D86" s="21"/>
    </row>
    <row r="87" customFormat="false" ht="15" hidden="false" customHeight="false" outlineLevel="0" collapsed="false">
      <c r="D87" s="21"/>
    </row>
    <row r="88" customFormat="false" ht="15" hidden="false" customHeight="false" outlineLevel="0" collapsed="false">
      <c r="D88" s="21"/>
    </row>
    <row r="89" customFormat="false" ht="15" hidden="false" customHeight="false" outlineLevel="0" collapsed="false">
      <c r="D89" s="21"/>
    </row>
    <row r="90" customFormat="false" ht="15" hidden="false" customHeight="false" outlineLevel="0" collapsed="false">
      <c r="D90" s="21"/>
    </row>
    <row r="91" customFormat="false" ht="15" hidden="false" customHeight="false" outlineLevel="0" collapsed="false">
      <c r="D91" s="21"/>
    </row>
    <row r="92" customFormat="false" ht="15" hidden="false" customHeight="false" outlineLevel="0" collapsed="false">
      <c r="D92" s="21"/>
    </row>
    <row r="93" customFormat="false" ht="15" hidden="false" customHeight="false" outlineLevel="0" collapsed="false">
      <c r="D93" s="21"/>
    </row>
    <row r="94" customFormat="false" ht="15" hidden="false" customHeight="false" outlineLevel="0" collapsed="false">
      <c r="D94" s="21"/>
    </row>
    <row r="95" customFormat="false" ht="15" hidden="false" customHeight="false" outlineLevel="0" collapsed="false">
      <c r="D95" s="21"/>
    </row>
    <row r="96" customFormat="false" ht="15" hidden="false" customHeight="false" outlineLevel="0" collapsed="false">
      <c r="D96" s="21"/>
    </row>
    <row r="97" customFormat="false" ht="15" hidden="false" customHeight="false" outlineLevel="0" collapsed="false">
      <c r="D97" s="21"/>
    </row>
    <row r="98" customFormat="false" ht="15" hidden="false" customHeight="false" outlineLevel="0" collapsed="false">
      <c r="D98" s="21"/>
    </row>
    <row r="99" customFormat="false" ht="15" hidden="false" customHeight="false" outlineLevel="0" collapsed="false">
      <c r="D99" s="21"/>
    </row>
    <row r="100" customFormat="false" ht="15" hidden="false" customHeight="false" outlineLevel="0" collapsed="false">
      <c r="D100" s="21"/>
    </row>
    <row r="101" customFormat="false" ht="15" hidden="false" customHeight="false" outlineLevel="0" collapsed="false">
      <c r="D101" s="21"/>
    </row>
    <row r="102" customFormat="false" ht="15" hidden="false" customHeight="false" outlineLevel="0" collapsed="false">
      <c r="D102" s="21"/>
    </row>
    <row r="103" customFormat="false" ht="15" hidden="false" customHeight="false" outlineLevel="0" collapsed="false">
      <c r="D103" s="21"/>
    </row>
    <row r="104" customFormat="false" ht="15" hidden="false" customHeight="false" outlineLevel="0" collapsed="false">
      <c r="D104" s="21"/>
    </row>
    <row r="105" customFormat="false" ht="15" hidden="false" customHeight="false" outlineLevel="0" collapsed="false">
      <c r="D105" s="21"/>
    </row>
    <row r="106" customFormat="false" ht="15" hidden="false" customHeight="false" outlineLevel="0" collapsed="false">
      <c r="D106" s="21"/>
    </row>
    <row r="107" customFormat="false" ht="15" hidden="false" customHeight="false" outlineLevel="0" collapsed="false">
      <c r="D107" s="21"/>
    </row>
    <row r="108" customFormat="false" ht="15" hidden="false" customHeight="false" outlineLevel="0" collapsed="false">
      <c r="D108" s="21"/>
    </row>
    <row r="109" customFormat="false" ht="15" hidden="false" customHeight="false" outlineLevel="0" collapsed="false">
      <c r="D109" s="21"/>
    </row>
    <row r="110" customFormat="false" ht="15" hidden="false" customHeight="false" outlineLevel="0" collapsed="false">
      <c r="D110" s="21"/>
    </row>
    <row r="111" customFormat="false" ht="15" hidden="false" customHeight="false" outlineLevel="0" collapsed="false">
      <c r="D111" s="21"/>
    </row>
    <row r="112" customFormat="false" ht="15" hidden="false" customHeight="false" outlineLevel="0" collapsed="false">
      <c r="D112" s="21"/>
    </row>
    <row r="113" customFormat="false" ht="15" hidden="false" customHeight="false" outlineLevel="0" collapsed="false">
      <c r="D113" s="21"/>
    </row>
    <row r="114" customFormat="false" ht="15" hidden="false" customHeight="false" outlineLevel="0" collapsed="false">
      <c r="D114" s="21"/>
    </row>
    <row r="115" customFormat="false" ht="15" hidden="false" customHeight="false" outlineLevel="0" collapsed="false">
      <c r="D115" s="21"/>
    </row>
    <row r="116" customFormat="false" ht="15" hidden="false" customHeight="false" outlineLevel="0" collapsed="false">
      <c r="D116" s="21"/>
    </row>
    <row r="117" customFormat="false" ht="15" hidden="false" customHeight="false" outlineLevel="0" collapsed="false">
      <c r="D117" s="21"/>
    </row>
    <row r="118" customFormat="false" ht="15" hidden="false" customHeight="false" outlineLevel="0" collapsed="false">
      <c r="D118" s="21"/>
    </row>
    <row r="119" customFormat="false" ht="15" hidden="false" customHeight="false" outlineLevel="0" collapsed="false">
      <c r="D119" s="21"/>
    </row>
    <row r="120" customFormat="false" ht="15" hidden="false" customHeight="false" outlineLevel="0" collapsed="false">
      <c r="D120" s="21"/>
    </row>
    <row r="121" customFormat="false" ht="15" hidden="false" customHeight="false" outlineLevel="0" collapsed="false">
      <c r="D121" s="21"/>
    </row>
    <row r="122" customFormat="false" ht="15" hidden="false" customHeight="false" outlineLevel="0" collapsed="false">
      <c r="D122" s="21"/>
    </row>
    <row r="123" customFormat="false" ht="15" hidden="false" customHeight="false" outlineLevel="0" collapsed="false">
      <c r="D123" s="21"/>
    </row>
    <row r="124" customFormat="false" ht="15" hidden="false" customHeight="false" outlineLevel="0" collapsed="false">
      <c r="D124" s="21"/>
    </row>
    <row r="125" customFormat="false" ht="15" hidden="false" customHeight="false" outlineLevel="0" collapsed="false">
      <c r="D125" s="21"/>
    </row>
    <row r="126" customFormat="false" ht="15" hidden="false" customHeight="false" outlineLevel="0" collapsed="false">
      <c r="D126" s="21"/>
    </row>
    <row r="127" customFormat="false" ht="15" hidden="false" customHeight="false" outlineLevel="0" collapsed="false">
      <c r="D127" s="21"/>
    </row>
    <row r="128" customFormat="false" ht="15" hidden="false" customHeight="false" outlineLevel="0" collapsed="false">
      <c r="D128" s="21"/>
    </row>
    <row r="129" customFormat="false" ht="15" hidden="false" customHeight="false" outlineLevel="0" collapsed="false">
      <c r="D129" s="21"/>
    </row>
    <row r="130" customFormat="false" ht="15" hidden="false" customHeight="false" outlineLevel="0" collapsed="false">
      <c r="D130" s="21"/>
    </row>
    <row r="131" customFormat="false" ht="15" hidden="false" customHeight="false" outlineLevel="0" collapsed="false">
      <c r="D131" s="21"/>
    </row>
    <row r="132" customFormat="false" ht="15" hidden="false" customHeight="false" outlineLevel="0" collapsed="false">
      <c r="D132" s="21"/>
    </row>
    <row r="133" customFormat="false" ht="15" hidden="false" customHeight="false" outlineLevel="0" collapsed="false">
      <c r="D133" s="21"/>
    </row>
    <row r="134" customFormat="false" ht="15" hidden="false" customHeight="false" outlineLevel="0" collapsed="false">
      <c r="D134" s="21"/>
    </row>
    <row r="135" customFormat="false" ht="15" hidden="false" customHeight="false" outlineLevel="0" collapsed="false">
      <c r="D135" s="21"/>
    </row>
    <row r="136" customFormat="false" ht="15" hidden="false" customHeight="false" outlineLevel="0" collapsed="false">
      <c r="D136" s="21"/>
    </row>
    <row r="137" customFormat="false" ht="15" hidden="false" customHeight="false" outlineLevel="0" collapsed="false">
      <c r="D137" s="21"/>
    </row>
    <row r="138" customFormat="false" ht="15" hidden="false" customHeight="false" outlineLevel="0" collapsed="false">
      <c r="D138" s="21"/>
    </row>
    <row r="139" customFormat="false" ht="15" hidden="false" customHeight="false" outlineLevel="0" collapsed="false">
      <c r="D139" s="21"/>
    </row>
    <row r="140" customFormat="false" ht="15" hidden="false" customHeight="false" outlineLevel="0" collapsed="false">
      <c r="D140" s="21"/>
    </row>
    <row r="141" customFormat="false" ht="15" hidden="false" customHeight="false" outlineLevel="0" collapsed="false">
      <c r="D141" s="21"/>
    </row>
    <row r="142" customFormat="false" ht="15" hidden="false" customHeight="false" outlineLevel="0" collapsed="false">
      <c r="D142" s="21"/>
    </row>
    <row r="143" customFormat="false" ht="15" hidden="false" customHeight="false" outlineLevel="0" collapsed="false">
      <c r="D143" s="21"/>
    </row>
    <row r="144" customFormat="false" ht="15" hidden="false" customHeight="false" outlineLevel="0" collapsed="false">
      <c r="D144" s="21"/>
    </row>
    <row r="145" customFormat="false" ht="15" hidden="false" customHeight="false" outlineLevel="0" collapsed="false">
      <c r="D145" s="21"/>
    </row>
    <row r="146" customFormat="false" ht="15" hidden="false" customHeight="false" outlineLevel="0" collapsed="false">
      <c r="D146" s="21"/>
    </row>
    <row r="147" customFormat="false" ht="15" hidden="false" customHeight="false" outlineLevel="0" collapsed="false">
      <c r="D147" s="21"/>
    </row>
    <row r="148" customFormat="false" ht="15" hidden="false" customHeight="false" outlineLevel="0" collapsed="false">
      <c r="D148" s="21"/>
    </row>
    <row r="149" customFormat="false" ht="15" hidden="false" customHeight="false" outlineLevel="0" collapsed="false">
      <c r="D149" s="21"/>
    </row>
    <row r="150" customFormat="false" ht="15" hidden="false" customHeight="false" outlineLevel="0" collapsed="false">
      <c r="D150" s="21"/>
    </row>
    <row r="151" customFormat="false" ht="15" hidden="false" customHeight="false" outlineLevel="0" collapsed="false">
      <c r="D151" s="21"/>
    </row>
    <row r="152" customFormat="false" ht="15" hidden="false" customHeight="false" outlineLevel="0" collapsed="false">
      <c r="D152" s="21"/>
    </row>
    <row r="153" customFormat="false" ht="15" hidden="false" customHeight="false" outlineLevel="0" collapsed="false">
      <c r="D153" s="21"/>
    </row>
    <row r="154" customFormat="false" ht="15" hidden="false" customHeight="false" outlineLevel="0" collapsed="false">
      <c r="D154" s="21"/>
    </row>
    <row r="155" customFormat="false" ht="15" hidden="false" customHeight="false" outlineLevel="0" collapsed="false">
      <c r="D155" s="21"/>
    </row>
    <row r="156" customFormat="false" ht="15" hidden="false" customHeight="false" outlineLevel="0" collapsed="false">
      <c r="D156" s="21"/>
    </row>
    <row r="157" customFormat="false" ht="15" hidden="false" customHeight="false" outlineLevel="0" collapsed="false">
      <c r="D157" s="21"/>
    </row>
    <row r="158" customFormat="false" ht="15" hidden="false" customHeight="false" outlineLevel="0" collapsed="false">
      <c r="D158" s="21"/>
    </row>
    <row r="159" customFormat="false" ht="15" hidden="false" customHeight="false" outlineLevel="0" collapsed="false">
      <c r="D159" s="21"/>
    </row>
    <row r="160" customFormat="false" ht="15" hidden="false" customHeight="false" outlineLevel="0" collapsed="false">
      <c r="D160" s="21"/>
    </row>
    <row r="161" customFormat="false" ht="15" hidden="false" customHeight="false" outlineLevel="0" collapsed="false">
      <c r="D161" s="21"/>
    </row>
    <row r="162" customFormat="false" ht="15" hidden="false" customHeight="false" outlineLevel="0" collapsed="false">
      <c r="D162" s="21"/>
    </row>
    <row r="163" customFormat="false" ht="15" hidden="false" customHeight="false" outlineLevel="0" collapsed="false">
      <c r="D163" s="21"/>
    </row>
    <row r="164" customFormat="false" ht="15" hidden="false" customHeight="false" outlineLevel="0" collapsed="false">
      <c r="D164" s="21"/>
    </row>
    <row r="165" customFormat="false" ht="15" hidden="false" customHeight="false" outlineLevel="0" collapsed="false">
      <c r="D165" s="21"/>
    </row>
    <row r="166" customFormat="false" ht="15" hidden="false" customHeight="false" outlineLevel="0" collapsed="false">
      <c r="D166" s="21"/>
    </row>
    <row r="167" customFormat="false" ht="15" hidden="false" customHeight="false" outlineLevel="0" collapsed="false">
      <c r="D167" s="21"/>
    </row>
    <row r="168" customFormat="false" ht="15" hidden="false" customHeight="false" outlineLevel="0" collapsed="false">
      <c r="D168" s="21"/>
    </row>
    <row r="169" customFormat="false" ht="15" hidden="false" customHeight="false" outlineLevel="0" collapsed="false">
      <c r="D169" s="21"/>
    </row>
    <row r="170" customFormat="false" ht="15" hidden="false" customHeight="false" outlineLevel="0" collapsed="false">
      <c r="D170" s="21"/>
    </row>
    <row r="171" customFormat="false" ht="15" hidden="false" customHeight="false" outlineLevel="0" collapsed="false">
      <c r="D171" s="21"/>
    </row>
    <row r="172" customFormat="false" ht="15" hidden="false" customHeight="false" outlineLevel="0" collapsed="false">
      <c r="D172" s="21"/>
    </row>
    <row r="173" customFormat="false" ht="15" hidden="false" customHeight="false" outlineLevel="0" collapsed="false">
      <c r="D173" s="21"/>
    </row>
    <row r="174" customFormat="false" ht="15" hidden="false" customHeight="false" outlineLevel="0" collapsed="false">
      <c r="D174" s="21"/>
    </row>
    <row r="175" customFormat="false" ht="15" hidden="false" customHeight="false" outlineLevel="0" collapsed="false">
      <c r="D175" s="21"/>
    </row>
    <row r="176" customFormat="false" ht="15" hidden="false" customHeight="false" outlineLevel="0" collapsed="false">
      <c r="D176" s="21"/>
    </row>
    <row r="177" customFormat="false" ht="15" hidden="false" customHeight="false" outlineLevel="0" collapsed="false">
      <c r="D177" s="21"/>
    </row>
    <row r="178" customFormat="false" ht="15" hidden="false" customHeight="false" outlineLevel="0" collapsed="false">
      <c r="D178" s="21"/>
    </row>
    <row r="179" customFormat="false" ht="15" hidden="false" customHeight="false" outlineLevel="0" collapsed="false">
      <c r="D179" s="21"/>
    </row>
    <row r="180" customFormat="false" ht="15" hidden="false" customHeight="false" outlineLevel="0" collapsed="false">
      <c r="D180" s="21"/>
    </row>
    <row r="181" customFormat="false" ht="15" hidden="false" customHeight="false" outlineLevel="0" collapsed="false">
      <c r="D181" s="21"/>
    </row>
    <row r="182" customFormat="false" ht="15" hidden="false" customHeight="false" outlineLevel="0" collapsed="false">
      <c r="D182" s="21"/>
    </row>
    <row r="183" customFormat="false" ht="15" hidden="false" customHeight="false" outlineLevel="0" collapsed="false">
      <c r="D183" s="21"/>
    </row>
    <row r="184" customFormat="false" ht="15" hidden="false" customHeight="false" outlineLevel="0" collapsed="false">
      <c r="D184" s="21"/>
    </row>
    <row r="185" customFormat="false" ht="15" hidden="false" customHeight="false" outlineLevel="0" collapsed="false">
      <c r="D185" s="21"/>
    </row>
    <row r="186" customFormat="false" ht="15" hidden="false" customHeight="false" outlineLevel="0" collapsed="false">
      <c r="D186" s="21"/>
    </row>
    <row r="187" customFormat="false" ht="15" hidden="false" customHeight="false" outlineLevel="0" collapsed="false">
      <c r="D187" s="21"/>
    </row>
    <row r="188" customFormat="false" ht="15" hidden="false" customHeight="false" outlineLevel="0" collapsed="false">
      <c r="D188" s="21"/>
    </row>
    <row r="189" customFormat="false" ht="15" hidden="false" customHeight="false" outlineLevel="0" collapsed="false">
      <c r="D189" s="21"/>
    </row>
    <row r="190" customFormat="false" ht="15" hidden="false" customHeight="false" outlineLevel="0" collapsed="false">
      <c r="D190" s="21"/>
    </row>
    <row r="191" customFormat="false" ht="15" hidden="false" customHeight="false" outlineLevel="0" collapsed="false">
      <c r="D191" s="21"/>
    </row>
    <row r="192" customFormat="false" ht="15" hidden="false" customHeight="false" outlineLevel="0" collapsed="false">
      <c r="D192" s="21"/>
    </row>
    <row r="193" customFormat="false" ht="15" hidden="false" customHeight="false" outlineLevel="0" collapsed="false">
      <c r="D193" s="21"/>
    </row>
    <row r="194" customFormat="false" ht="15" hidden="false" customHeight="false" outlineLevel="0" collapsed="false">
      <c r="D194" s="21"/>
    </row>
    <row r="195" customFormat="false" ht="15" hidden="false" customHeight="false" outlineLevel="0" collapsed="false">
      <c r="D195" s="21"/>
    </row>
    <row r="196" customFormat="false" ht="15" hidden="false" customHeight="false" outlineLevel="0" collapsed="false">
      <c r="D196" s="21"/>
    </row>
    <row r="197" customFormat="false" ht="15" hidden="false" customHeight="false" outlineLevel="0" collapsed="false">
      <c r="D197" s="21"/>
    </row>
    <row r="198" customFormat="false" ht="15" hidden="false" customHeight="false" outlineLevel="0" collapsed="false">
      <c r="D198" s="21"/>
    </row>
    <row r="199" customFormat="false" ht="15" hidden="false" customHeight="false" outlineLevel="0" collapsed="false">
      <c r="D199" s="21"/>
    </row>
    <row r="200" customFormat="false" ht="15" hidden="false" customHeight="false" outlineLevel="0" collapsed="false">
      <c r="D200" s="21"/>
    </row>
    <row r="201" customFormat="false" ht="15" hidden="false" customHeight="false" outlineLevel="0" collapsed="false">
      <c r="D201" s="21"/>
    </row>
    <row r="202" customFormat="false" ht="15" hidden="false" customHeight="false" outlineLevel="0" collapsed="false">
      <c r="D202" s="21"/>
    </row>
    <row r="203" customFormat="false" ht="15" hidden="false" customHeight="false" outlineLevel="0" collapsed="false">
      <c r="D203" s="21"/>
    </row>
    <row r="204" customFormat="false" ht="15" hidden="false" customHeight="false" outlineLevel="0" collapsed="false">
      <c r="D204" s="21"/>
    </row>
    <row r="205" customFormat="false" ht="15" hidden="false" customHeight="false" outlineLevel="0" collapsed="false">
      <c r="D205" s="21"/>
    </row>
    <row r="206" customFormat="false" ht="15" hidden="false" customHeight="false" outlineLevel="0" collapsed="false">
      <c r="D206" s="21"/>
    </row>
    <row r="207" customFormat="false" ht="15" hidden="false" customHeight="false" outlineLevel="0" collapsed="false">
      <c r="D207" s="21"/>
    </row>
    <row r="208" customFormat="false" ht="15" hidden="false" customHeight="false" outlineLevel="0" collapsed="false">
      <c r="D208" s="21"/>
    </row>
    <row r="209" customFormat="false" ht="15" hidden="false" customHeight="false" outlineLevel="0" collapsed="false">
      <c r="D209" s="21"/>
    </row>
    <row r="210" customFormat="false" ht="15" hidden="false" customHeight="false" outlineLevel="0" collapsed="false">
      <c r="D210" s="21"/>
    </row>
    <row r="211" customFormat="false" ht="15" hidden="false" customHeight="false" outlineLevel="0" collapsed="false">
      <c r="D211" s="21"/>
    </row>
    <row r="212" customFormat="false" ht="15" hidden="false" customHeight="false" outlineLevel="0" collapsed="false">
      <c r="D212" s="21"/>
    </row>
    <row r="213" customFormat="false" ht="15" hidden="false" customHeight="false" outlineLevel="0" collapsed="false">
      <c r="D213" s="21"/>
    </row>
    <row r="214" customFormat="false" ht="15" hidden="false" customHeight="false" outlineLevel="0" collapsed="false">
      <c r="D214" s="21"/>
    </row>
    <row r="215" customFormat="false" ht="15" hidden="false" customHeight="false" outlineLevel="0" collapsed="false">
      <c r="D215" s="21"/>
    </row>
    <row r="216" customFormat="false" ht="15" hidden="false" customHeight="false" outlineLevel="0" collapsed="false">
      <c r="D216" s="21"/>
    </row>
    <row r="217" customFormat="false" ht="15" hidden="false" customHeight="false" outlineLevel="0" collapsed="false">
      <c r="D217" s="21"/>
    </row>
    <row r="218" customFormat="false" ht="15" hidden="false" customHeight="false" outlineLevel="0" collapsed="false">
      <c r="D218" s="21"/>
    </row>
    <row r="219" customFormat="false" ht="15" hidden="false" customHeight="false" outlineLevel="0" collapsed="false">
      <c r="D219" s="21"/>
    </row>
    <row r="220" customFormat="false" ht="15" hidden="false" customHeight="false" outlineLevel="0" collapsed="false">
      <c r="D220" s="21"/>
    </row>
    <row r="221" customFormat="false" ht="15" hidden="false" customHeight="false" outlineLevel="0" collapsed="false">
      <c r="D221" s="21"/>
    </row>
    <row r="222" customFormat="false" ht="15" hidden="false" customHeight="false" outlineLevel="0" collapsed="false">
      <c r="D222" s="21"/>
    </row>
    <row r="223" customFormat="false" ht="15" hidden="false" customHeight="false" outlineLevel="0" collapsed="false">
      <c r="D223" s="21"/>
    </row>
    <row r="224" customFormat="false" ht="15" hidden="false" customHeight="false" outlineLevel="0" collapsed="false">
      <c r="D224" s="21"/>
    </row>
    <row r="225" customFormat="false" ht="15" hidden="false" customHeight="false" outlineLevel="0" collapsed="false">
      <c r="D225" s="21"/>
    </row>
    <row r="226" customFormat="false" ht="15" hidden="false" customHeight="false" outlineLevel="0" collapsed="false">
      <c r="D226" s="21"/>
    </row>
    <row r="227" customFormat="false" ht="15" hidden="false" customHeight="false" outlineLevel="0" collapsed="false">
      <c r="D227" s="21"/>
    </row>
    <row r="228" customFormat="false" ht="15" hidden="false" customHeight="false" outlineLevel="0" collapsed="false">
      <c r="D228" s="21"/>
    </row>
    <row r="229" customFormat="false" ht="15" hidden="false" customHeight="false" outlineLevel="0" collapsed="false">
      <c r="D229" s="21"/>
    </row>
    <row r="230" customFormat="false" ht="15" hidden="false" customHeight="false" outlineLevel="0" collapsed="false">
      <c r="D230" s="21"/>
    </row>
    <row r="231" customFormat="false" ht="15" hidden="false" customHeight="false" outlineLevel="0" collapsed="false">
      <c r="D231" s="21"/>
    </row>
    <row r="232" customFormat="false" ht="15" hidden="false" customHeight="false" outlineLevel="0" collapsed="false">
      <c r="D232" s="21"/>
    </row>
    <row r="233" customFormat="false" ht="15" hidden="false" customHeight="false" outlineLevel="0" collapsed="false">
      <c r="D233" s="21"/>
    </row>
    <row r="234" customFormat="false" ht="15" hidden="false" customHeight="false" outlineLevel="0" collapsed="false">
      <c r="D234" s="21"/>
    </row>
    <row r="235" customFormat="false" ht="15" hidden="false" customHeight="false" outlineLevel="0" collapsed="false">
      <c r="D235" s="21"/>
    </row>
    <row r="236" customFormat="false" ht="15" hidden="false" customHeight="false" outlineLevel="0" collapsed="false">
      <c r="D236" s="21"/>
    </row>
    <row r="237" customFormat="false" ht="15" hidden="false" customHeight="false" outlineLevel="0" collapsed="false">
      <c r="D237" s="21"/>
    </row>
    <row r="238" customFormat="false" ht="15" hidden="false" customHeight="false" outlineLevel="0" collapsed="false">
      <c r="D238" s="21"/>
    </row>
    <row r="239" customFormat="false" ht="15" hidden="false" customHeight="false" outlineLevel="0" collapsed="false">
      <c r="D239" s="21"/>
    </row>
    <row r="240" customFormat="false" ht="15" hidden="false" customHeight="false" outlineLevel="0" collapsed="false">
      <c r="D240" s="21"/>
    </row>
    <row r="241" customFormat="false" ht="15" hidden="false" customHeight="false" outlineLevel="0" collapsed="false">
      <c r="D241" s="21"/>
    </row>
    <row r="242" customFormat="false" ht="15" hidden="false" customHeight="false" outlineLevel="0" collapsed="false">
      <c r="D242" s="21"/>
    </row>
    <row r="243" customFormat="false" ht="15" hidden="false" customHeight="false" outlineLevel="0" collapsed="false">
      <c r="D243" s="21"/>
    </row>
    <row r="244" customFormat="false" ht="15" hidden="false" customHeight="false" outlineLevel="0" collapsed="false">
      <c r="D244" s="21"/>
    </row>
    <row r="245" customFormat="false" ht="15" hidden="false" customHeight="false" outlineLevel="0" collapsed="false">
      <c r="D245" s="21"/>
    </row>
    <row r="246" customFormat="false" ht="15" hidden="false" customHeight="false" outlineLevel="0" collapsed="false">
      <c r="D246" s="21"/>
    </row>
    <row r="247" customFormat="false" ht="15" hidden="false" customHeight="false" outlineLevel="0" collapsed="false">
      <c r="D247" s="21"/>
    </row>
    <row r="248" customFormat="false" ht="15" hidden="false" customHeight="false" outlineLevel="0" collapsed="false">
      <c r="D248" s="21"/>
    </row>
    <row r="249" customFormat="false" ht="15" hidden="false" customHeight="false" outlineLevel="0" collapsed="false">
      <c r="D249" s="21"/>
    </row>
    <row r="250" customFormat="false" ht="15" hidden="false" customHeight="false" outlineLevel="0" collapsed="false">
      <c r="D250" s="21"/>
    </row>
    <row r="251" customFormat="false" ht="15" hidden="false" customHeight="false" outlineLevel="0" collapsed="false">
      <c r="D251" s="21"/>
    </row>
    <row r="252" customFormat="false" ht="15" hidden="false" customHeight="false" outlineLevel="0" collapsed="false">
      <c r="D252" s="21"/>
    </row>
    <row r="253" customFormat="false" ht="15" hidden="false" customHeight="false" outlineLevel="0" collapsed="false">
      <c r="D253" s="21"/>
    </row>
    <row r="254" customFormat="false" ht="15" hidden="false" customHeight="false" outlineLevel="0" collapsed="false">
      <c r="D254" s="21"/>
    </row>
    <row r="255" customFormat="false" ht="15" hidden="false" customHeight="false" outlineLevel="0" collapsed="false">
      <c r="D255" s="21"/>
    </row>
    <row r="256" customFormat="false" ht="15" hidden="false" customHeight="false" outlineLevel="0" collapsed="false">
      <c r="D256" s="21"/>
    </row>
    <row r="257" customFormat="false" ht="15" hidden="false" customHeight="false" outlineLevel="0" collapsed="false">
      <c r="D257" s="21"/>
    </row>
    <row r="258" customFormat="false" ht="15" hidden="false" customHeight="false" outlineLevel="0" collapsed="false">
      <c r="D258" s="21"/>
    </row>
    <row r="259" customFormat="false" ht="15" hidden="false" customHeight="false" outlineLevel="0" collapsed="false">
      <c r="D259" s="21"/>
    </row>
    <row r="260" customFormat="false" ht="15" hidden="false" customHeight="false" outlineLevel="0" collapsed="false">
      <c r="D260" s="21"/>
    </row>
    <row r="261" customFormat="false" ht="15" hidden="false" customHeight="false" outlineLevel="0" collapsed="false">
      <c r="D261" s="21"/>
    </row>
    <row r="262" customFormat="false" ht="15" hidden="false" customHeight="false" outlineLevel="0" collapsed="false">
      <c r="D262" s="21"/>
    </row>
    <row r="263" customFormat="false" ht="15" hidden="false" customHeight="false" outlineLevel="0" collapsed="false">
      <c r="D263" s="21"/>
    </row>
    <row r="264" customFormat="false" ht="15" hidden="false" customHeight="false" outlineLevel="0" collapsed="false">
      <c r="D264" s="21"/>
    </row>
    <row r="265" customFormat="false" ht="15" hidden="false" customHeight="false" outlineLevel="0" collapsed="false">
      <c r="D265" s="21"/>
    </row>
    <row r="266" customFormat="false" ht="15" hidden="false" customHeight="false" outlineLevel="0" collapsed="false">
      <c r="D266" s="21"/>
    </row>
    <row r="267" customFormat="false" ht="15" hidden="false" customHeight="false" outlineLevel="0" collapsed="false">
      <c r="D267" s="21"/>
    </row>
    <row r="268" customFormat="false" ht="15" hidden="false" customHeight="false" outlineLevel="0" collapsed="false">
      <c r="D268" s="21"/>
    </row>
    <row r="269" customFormat="false" ht="15" hidden="false" customHeight="false" outlineLevel="0" collapsed="false">
      <c r="D269" s="21"/>
    </row>
    <row r="270" customFormat="false" ht="15" hidden="false" customHeight="false" outlineLevel="0" collapsed="false">
      <c r="D270" s="21"/>
    </row>
    <row r="271" customFormat="false" ht="15" hidden="false" customHeight="false" outlineLevel="0" collapsed="false">
      <c r="D271" s="21"/>
    </row>
    <row r="272" customFormat="false" ht="15" hidden="false" customHeight="false" outlineLevel="0" collapsed="false">
      <c r="D272" s="21"/>
    </row>
    <row r="273" customFormat="false" ht="15" hidden="false" customHeight="false" outlineLevel="0" collapsed="false">
      <c r="D273" s="21"/>
    </row>
    <row r="274" customFormat="false" ht="15" hidden="false" customHeight="false" outlineLevel="0" collapsed="false">
      <c r="D274" s="21"/>
    </row>
    <row r="275" customFormat="false" ht="15" hidden="false" customHeight="false" outlineLevel="0" collapsed="false">
      <c r="D275" s="21"/>
    </row>
    <row r="276" customFormat="false" ht="15" hidden="false" customHeight="false" outlineLevel="0" collapsed="false">
      <c r="D276" s="21"/>
    </row>
    <row r="277" customFormat="false" ht="15" hidden="false" customHeight="false" outlineLevel="0" collapsed="false">
      <c r="D277" s="21"/>
    </row>
    <row r="278" customFormat="false" ht="15" hidden="false" customHeight="false" outlineLevel="0" collapsed="false">
      <c r="D278" s="21"/>
    </row>
    <row r="279" customFormat="false" ht="15" hidden="false" customHeight="false" outlineLevel="0" collapsed="false">
      <c r="D279" s="21"/>
    </row>
    <row r="280" customFormat="false" ht="15" hidden="false" customHeight="false" outlineLevel="0" collapsed="false">
      <c r="D280" s="21"/>
    </row>
    <row r="281" customFormat="false" ht="15" hidden="false" customHeight="false" outlineLevel="0" collapsed="false">
      <c r="D281" s="21"/>
    </row>
    <row r="282" customFormat="false" ht="15" hidden="false" customHeight="false" outlineLevel="0" collapsed="false">
      <c r="D282" s="21"/>
    </row>
    <row r="283" customFormat="false" ht="15" hidden="false" customHeight="false" outlineLevel="0" collapsed="false">
      <c r="D283" s="21"/>
    </row>
    <row r="284" customFormat="false" ht="15" hidden="false" customHeight="false" outlineLevel="0" collapsed="false">
      <c r="D284" s="21"/>
    </row>
    <row r="285" customFormat="false" ht="15" hidden="false" customHeight="false" outlineLevel="0" collapsed="false">
      <c r="D285" s="21"/>
    </row>
    <row r="286" customFormat="false" ht="15" hidden="false" customHeight="false" outlineLevel="0" collapsed="false">
      <c r="D286" s="21"/>
    </row>
    <row r="287" customFormat="false" ht="15" hidden="false" customHeight="false" outlineLevel="0" collapsed="false">
      <c r="D287" s="21"/>
    </row>
    <row r="288" customFormat="false" ht="15" hidden="false" customHeight="false" outlineLevel="0" collapsed="false">
      <c r="D288" s="21"/>
    </row>
    <row r="289" customFormat="false" ht="15" hidden="false" customHeight="false" outlineLevel="0" collapsed="false">
      <c r="D289" s="21"/>
    </row>
    <row r="290" customFormat="false" ht="15" hidden="false" customHeight="false" outlineLevel="0" collapsed="false">
      <c r="D290" s="21"/>
    </row>
    <row r="291" customFormat="false" ht="15" hidden="false" customHeight="false" outlineLevel="0" collapsed="false">
      <c r="D291" s="21"/>
    </row>
    <row r="292" customFormat="false" ht="15" hidden="false" customHeight="false" outlineLevel="0" collapsed="false">
      <c r="D292" s="21"/>
    </row>
    <row r="293" customFormat="false" ht="15" hidden="false" customHeight="false" outlineLevel="0" collapsed="false">
      <c r="D293" s="21"/>
    </row>
    <row r="294" customFormat="false" ht="15" hidden="false" customHeight="false" outlineLevel="0" collapsed="false">
      <c r="D294" s="21"/>
    </row>
    <row r="295" customFormat="false" ht="15" hidden="false" customHeight="false" outlineLevel="0" collapsed="false">
      <c r="D295" s="21"/>
    </row>
    <row r="296" customFormat="false" ht="15" hidden="false" customHeight="false" outlineLevel="0" collapsed="false">
      <c r="D296" s="21"/>
    </row>
    <row r="297" customFormat="false" ht="15" hidden="false" customHeight="false" outlineLevel="0" collapsed="false">
      <c r="D297" s="21"/>
    </row>
    <row r="298" customFormat="false" ht="15" hidden="false" customHeight="false" outlineLevel="0" collapsed="false">
      <c r="D298" s="21"/>
    </row>
    <row r="299" customFormat="false" ht="15" hidden="false" customHeight="false" outlineLevel="0" collapsed="false">
      <c r="D299" s="21"/>
    </row>
    <row r="300" customFormat="false" ht="15" hidden="false" customHeight="false" outlineLevel="0" collapsed="false">
      <c r="D300" s="21"/>
    </row>
    <row r="301" customFormat="false" ht="15" hidden="false" customHeight="false" outlineLevel="0" collapsed="false">
      <c r="D301" s="21"/>
    </row>
    <row r="302" customFormat="false" ht="15" hidden="false" customHeight="false" outlineLevel="0" collapsed="false">
      <c r="D302" s="21"/>
    </row>
    <row r="303" customFormat="false" ht="15" hidden="false" customHeight="false" outlineLevel="0" collapsed="false">
      <c r="D303" s="21"/>
    </row>
    <row r="304" customFormat="false" ht="15" hidden="false" customHeight="false" outlineLevel="0" collapsed="false">
      <c r="D304" s="21"/>
    </row>
  </sheetData>
  <mergeCells count="49">
    <mergeCell ref="A1:D1"/>
    <mergeCell ref="A3:A4"/>
    <mergeCell ref="B3:B4"/>
    <mergeCell ref="A5:A6"/>
    <mergeCell ref="B5:B6"/>
    <mergeCell ref="A7:A8"/>
    <mergeCell ref="B7:B8"/>
    <mergeCell ref="A9:A10"/>
    <mergeCell ref="B9:B10"/>
    <mergeCell ref="A11:A12"/>
    <mergeCell ref="B11:B12"/>
    <mergeCell ref="A13:A14"/>
    <mergeCell ref="B13:B14"/>
    <mergeCell ref="A15:A16"/>
    <mergeCell ref="B15:B16"/>
    <mergeCell ref="A17:A18"/>
    <mergeCell ref="B17:B18"/>
    <mergeCell ref="A19:A20"/>
    <mergeCell ref="B19:B20"/>
    <mergeCell ref="A21:A22"/>
    <mergeCell ref="B21:B22"/>
    <mergeCell ref="A23:A24"/>
    <mergeCell ref="B23:B24"/>
    <mergeCell ref="A25:A26"/>
    <mergeCell ref="B25:B26"/>
    <mergeCell ref="A27:A28"/>
    <mergeCell ref="B27:B28"/>
    <mergeCell ref="A29:A30"/>
    <mergeCell ref="B29:B30"/>
    <mergeCell ref="A31:A32"/>
    <mergeCell ref="B31:B32"/>
    <mergeCell ref="A33:A34"/>
    <mergeCell ref="B33:B34"/>
    <mergeCell ref="A35:A36"/>
    <mergeCell ref="B35:B36"/>
    <mergeCell ref="A37:A38"/>
    <mergeCell ref="B37:B38"/>
    <mergeCell ref="A39:A40"/>
    <mergeCell ref="B39:B40"/>
    <mergeCell ref="A41:A42"/>
    <mergeCell ref="B41:B42"/>
    <mergeCell ref="A43:A44"/>
    <mergeCell ref="B43:B44"/>
    <mergeCell ref="A45:A46"/>
    <mergeCell ref="B45:B46"/>
    <mergeCell ref="A47:A48"/>
    <mergeCell ref="B47:B48"/>
    <mergeCell ref="A49:A50"/>
    <mergeCell ref="B49:B5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30T08:55:21Z</dcterms:created>
  <dc:creator>lmy</dc:creator>
  <dc:description/>
  <dc:language>en-US</dc:language>
  <cp:lastModifiedBy>Administrator</cp:lastModifiedBy>
  <dcterms:modified xsi:type="dcterms:W3CDTF">2018-11-27T10:47:40Z</dcterms:modified>
  <cp:revision>0</cp:revision>
  <dc:subject/>
  <dc:title/>
</cp:coreProperties>
</file>